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iversmith/Projects/dogs/RNA_general/Paper/"/>
    </mc:Choice>
  </mc:AlternateContent>
  <bookViews>
    <workbookView xWindow="0" yWindow="460" windowWidth="28800" windowHeight="16480" tabRatio="500" activeTab="3"/>
  </bookViews>
  <sheets>
    <sheet name="illumina_de-dupl.-cntl_de-dupl." sheetId="8" r:id="rId1"/>
    <sheet name="BGI_de-dupl.-cntl_de-dupl." sheetId="10" r:id="rId2"/>
    <sheet name="BGI_duplicated-cntl_duplicated" sheetId="3" r:id="rId3"/>
    <sheet name="illumina_duplicated-cntl_duplic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1" i="10" l="1"/>
  <c r="M40" i="10"/>
  <c r="M39" i="10"/>
  <c r="M37" i="10"/>
  <c r="M36" i="10"/>
  <c r="M35" i="10"/>
  <c r="M34" i="10"/>
  <c r="M33" i="10"/>
  <c r="M31" i="10"/>
  <c r="M30" i="10"/>
  <c r="M29" i="10"/>
  <c r="M27" i="10"/>
  <c r="M26" i="10"/>
  <c r="M25" i="10"/>
  <c r="M24" i="10"/>
  <c r="M23" i="10"/>
  <c r="M21" i="10"/>
  <c r="M20" i="10"/>
  <c r="M19" i="10"/>
  <c r="M17" i="10"/>
  <c r="M16" i="10"/>
  <c r="M15" i="10"/>
  <c r="M14" i="10"/>
  <c r="M13" i="10"/>
  <c r="M11" i="10"/>
  <c r="M10" i="10"/>
  <c r="M9" i="10"/>
  <c r="M7" i="10"/>
  <c r="M6" i="10"/>
  <c r="M5" i="10"/>
  <c r="M4" i="10"/>
  <c r="M3" i="10"/>
  <c r="M41" i="8"/>
  <c r="M40" i="8"/>
  <c r="M39" i="8"/>
  <c r="M37" i="8"/>
  <c r="M36" i="8"/>
  <c r="M35" i="8"/>
  <c r="M34" i="8"/>
  <c r="M33" i="8"/>
  <c r="M31" i="8"/>
  <c r="M30" i="8"/>
  <c r="M29" i="8"/>
  <c r="M27" i="8"/>
  <c r="M26" i="8"/>
  <c r="M25" i="8"/>
  <c r="M24" i="8"/>
  <c r="M23" i="8"/>
  <c r="M21" i="8"/>
  <c r="M20" i="8"/>
  <c r="M19" i="8"/>
  <c r="M17" i="8"/>
  <c r="M16" i="8"/>
  <c r="M15" i="8"/>
  <c r="M14" i="8"/>
  <c r="M13" i="8"/>
  <c r="M11" i="8"/>
  <c r="M10" i="8"/>
  <c r="M9" i="8"/>
  <c r="M7" i="8"/>
  <c r="M6" i="8"/>
  <c r="M5" i="8"/>
  <c r="M4" i="8"/>
  <c r="M3" i="8"/>
  <c r="M41" i="4"/>
  <c r="M40" i="4"/>
  <c r="M39" i="4"/>
  <c r="M37" i="4"/>
  <c r="M36" i="4"/>
  <c r="M35" i="4"/>
  <c r="M34" i="4"/>
  <c r="M33" i="4"/>
  <c r="M31" i="4"/>
  <c r="M30" i="4"/>
  <c r="M29" i="4"/>
  <c r="M27" i="4"/>
  <c r="M26" i="4"/>
  <c r="M25" i="4"/>
  <c r="M24" i="4"/>
  <c r="M23" i="4"/>
  <c r="M21" i="4"/>
  <c r="M20" i="4"/>
  <c r="M19" i="4"/>
  <c r="M17" i="4"/>
  <c r="M16" i="4"/>
  <c r="M15" i="4"/>
  <c r="M14" i="4"/>
  <c r="M13" i="4"/>
  <c r="M11" i="4"/>
  <c r="M10" i="4"/>
  <c r="M9" i="4"/>
  <c r="M7" i="4"/>
  <c r="M6" i="4"/>
  <c r="M5" i="4"/>
  <c r="M4" i="4"/>
  <c r="M3" i="4"/>
</calcChain>
</file>

<file path=xl/sharedStrings.xml><?xml version="1.0" encoding="utf-8"?>
<sst xmlns="http://schemas.openxmlformats.org/spreadsheetml/2006/main" count="223" uniqueCount="24">
  <si>
    <t>Explantory variable</t>
  </si>
  <si>
    <t>Response Variable</t>
  </si>
  <si>
    <t>R^2</t>
  </si>
  <si>
    <t>P value</t>
  </si>
  <si>
    <t>Control Liver</t>
  </si>
  <si>
    <t>Ancient Liver</t>
  </si>
  <si>
    <t>Ancient Skin (1)</t>
  </si>
  <si>
    <t>Ancient Skin (2)</t>
  </si>
  <si>
    <t>Ancient Cartilage</t>
  </si>
  <si>
    <t>Ancient Muscle</t>
  </si>
  <si>
    <t>Control Cartilage</t>
  </si>
  <si>
    <t>Control Skin</t>
  </si>
  <si>
    <t>Control Muscle</t>
  </si>
  <si>
    <t>*</t>
  </si>
  <si>
    <t>Table X. Details of linear regression analysis of the 95th percentile of genes expressed in each control tissue, compared with each ancient tissue and other control tissues .</t>
  </si>
  <si>
    <t>Intercept</t>
  </si>
  <si>
    <t>Intercept_SE</t>
  </si>
  <si>
    <t>Slope</t>
  </si>
  <si>
    <t>Slope_SE</t>
  </si>
  <si>
    <t>F-statistc</t>
  </si>
  <si>
    <t>Adj.R^2</t>
  </si>
  <si>
    <t>Denominator DF</t>
  </si>
  <si>
    <t>Proportion Expressed</t>
  </si>
  <si>
    <t>Models marked in bold have the slope in the expected direction (positive) and are significant at bonferroni alphas adjusted for multiple comparisons (ancient tissues alpha = 0.01, control tissues alpha = 0.016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Border="1"/>
    <xf numFmtId="0" fontId="1" fillId="0" borderId="0" xfId="0" applyFont="1" applyBorder="1"/>
    <xf numFmtId="0" fontId="0" fillId="0" borderId="3" xfId="0" applyFont="1" applyBorder="1"/>
    <xf numFmtId="0" fontId="1" fillId="0" borderId="3" xfId="0" applyFont="1" applyBorder="1"/>
    <xf numFmtId="0" fontId="0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ont="1" applyFill="1" applyBorder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0" borderId="0" xfId="0" applyFont="1" applyFill="1" applyBorder="1"/>
    <xf numFmtId="0" fontId="0" fillId="0" borderId="0" xfId="0" applyFont="1"/>
    <xf numFmtId="0" fontId="0" fillId="0" borderId="4" xfId="0" applyBorder="1"/>
    <xf numFmtId="0" fontId="0" fillId="0" borderId="1" xfId="0" applyFont="1" applyFill="1" applyBorder="1"/>
    <xf numFmtId="0" fontId="1" fillId="0" borderId="1" xfId="0" applyFont="1" applyFill="1" applyBorder="1"/>
    <xf numFmtId="0" fontId="0" fillId="0" borderId="4" xfId="0" applyFont="1" applyBorder="1"/>
    <xf numFmtId="0" fontId="1" fillId="0" borderId="2" xfId="0" applyFont="1" applyBorder="1"/>
    <xf numFmtId="0" fontId="1" fillId="0" borderId="0" xfId="0" applyFont="1"/>
    <xf numFmtId="0" fontId="0" fillId="0" borderId="2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10" xfId="0" applyFont="1" applyBorder="1"/>
    <xf numFmtId="0" fontId="0" fillId="0" borderId="9" xfId="0" applyFont="1" applyBorder="1"/>
    <xf numFmtId="0" fontId="0" fillId="0" borderId="11" xfId="0" applyFont="1" applyBorder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M1" sqref="M1:M1048576"/>
    </sheetView>
  </sheetViews>
  <sheetFormatPr baseColWidth="10" defaultRowHeight="16" x14ac:dyDescent="0.2"/>
  <cols>
    <col min="1" max="1" width="16.6640625" bestFit="1" customWidth="1"/>
    <col min="2" max="2" width="16" bestFit="1" customWidth="1"/>
    <col min="3" max="3" width="18.5" bestFit="1" customWidth="1"/>
  </cols>
  <sheetData>
    <row r="1" spans="1:14" x14ac:dyDescent="0.2">
      <c r="A1" s="10" t="s">
        <v>0</v>
      </c>
      <c r="B1" s="9" t="s">
        <v>1</v>
      </c>
      <c r="C1" s="9" t="s">
        <v>22</v>
      </c>
      <c r="D1" s="9" t="s">
        <v>15</v>
      </c>
      <c r="E1" s="9" t="s">
        <v>16</v>
      </c>
      <c r="F1" s="9" t="s">
        <v>17</v>
      </c>
      <c r="G1" s="9" t="s">
        <v>18</v>
      </c>
      <c r="H1" s="9" t="s">
        <v>19</v>
      </c>
      <c r="I1" s="9" t="s">
        <v>21</v>
      </c>
      <c r="J1" s="9" t="s">
        <v>2</v>
      </c>
      <c r="K1" s="9" t="s">
        <v>20</v>
      </c>
      <c r="L1" s="11" t="s">
        <v>3</v>
      </c>
    </row>
    <row r="2" spans="1:14" x14ac:dyDescent="0.2">
      <c r="A2" s="6" t="s">
        <v>4</v>
      </c>
      <c r="B2" s="7"/>
      <c r="C2" s="7"/>
      <c r="D2" s="7"/>
      <c r="E2" s="7"/>
      <c r="F2" s="7"/>
      <c r="G2" s="7"/>
      <c r="H2" s="7"/>
      <c r="I2" s="7"/>
      <c r="J2" s="7"/>
      <c r="K2" s="7"/>
      <c r="L2" s="8"/>
    </row>
    <row r="3" spans="1:14" s="24" customFormat="1" x14ac:dyDescent="0.2">
      <c r="A3" s="5" t="s">
        <v>13</v>
      </c>
      <c r="B3" s="3" t="s">
        <v>5</v>
      </c>
      <c r="C3">
        <v>0.13919699999999999</v>
      </c>
      <c r="D3">
        <v>-6.5372849999999998</v>
      </c>
      <c r="E3">
        <v>0.47561500000000001</v>
      </c>
      <c r="F3">
        <v>0.52103500000000003</v>
      </c>
      <c r="G3">
        <v>3.9212999999999998E-2</v>
      </c>
      <c r="H3">
        <v>176.55051599999999</v>
      </c>
      <c r="I3">
        <v>1169</v>
      </c>
      <c r="J3">
        <v>0.13121099999999999</v>
      </c>
      <c r="K3">
        <v>0.130467</v>
      </c>
      <c r="L3" s="19">
        <v>0</v>
      </c>
      <c r="M3" s="24">
        <f>IF(L3&lt;0.01, 1, "")</f>
        <v>1</v>
      </c>
    </row>
    <row r="4" spans="1:14" x14ac:dyDescent="0.2">
      <c r="A4" s="15"/>
      <c r="B4" s="2" t="s">
        <v>6</v>
      </c>
      <c r="C4">
        <v>0.16994000000000001</v>
      </c>
      <c r="D4">
        <v>-0.78027199999999997</v>
      </c>
      <c r="E4">
        <v>0.56196199999999996</v>
      </c>
      <c r="F4">
        <v>5.7985000000000002E-2</v>
      </c>
      <c r="G4">
        <v>4.6331999999999998E-2</v>
      </c>
      <c r="H4">
        <v>1.5662799999999999</v>
      </c>
      <c r="I4">
        <v>1169</v>
      </c>
      <c r="J4">
        <v>1.338E-3</v>
      </c>
      <c r="K4">
        <v>4.84E-4</v>
      </c>
      <c r="L4" s="19">
        <v>0.21099899999999999</v>
      </c>
      <c r="M4" s="24" t="str">
        <f t="shared" ref="M4:M7" si="0">IF(L4&lt;0.01, 1, "")</f>
        <v/>
      </c>
    </row>
    <row r="5" spans="1:14" x14ac:dyDescent="0.2">
      <c r="A5" s="15"/>
      <c r="B5" s="2" t="s">
        <v>7</v>
      </c>
      <c r="C5">
        <v>0.728437</v>
      </c>
      <c r="D5">
        <v>7.1670680000000004</v>
      </c>
      <c r="E5">
        <v>0.85599400000000003</v>
      </c>
      <c r="F5">
        <v>-0.274785</v>
      </c>
      <c r="G5">
        <v>7.0574999999999999E-2</v>
      </c>
      <c r="H5">
        <v>15.159725999999999</v>
      </c>
      <c r="I5">
        <v>1169</v>
      </c>
      <c r="J5">
        <v>1.2801999999999999E-2</v>
      </c>
      <c r="K5">
        <v>1.1958E-2</v>
      </c>
      <c r="L5" s="19">
        <v>1.0399999999999999E-4</v>
      </c>
      <c r="M5" s="24">
        <f t="shared" si="0"/>
        <v>1</v>
      </c>
    </row>
    <row r="6" spans="1:14" x14ac:dyDescent="0.2">
      <c r="A6" s="15"/>
      <c r="B6" s="2" t="s">
        <v>8</v>
      </c>
      <c r="C6">
        <v>1.281E-2</v>
      </c>
      <c r="D6">
        <v>-1.070387</v>
      </c>
      <c r="E6">
        <v>0.183865</v>
      </c>
      <c r="F6">
        <v>1.0545000000000001E-2</v>
      </c>
      <c r="G6">
        <v>1.5159000000000001E-2</v>
      </c>
      <c r="H6">
        <v>0.483852</v>
      </c>
      <c r="I6">
        <v>1169</v>
      </c>
      <c r="J6">
        <v>4.1399999999999998E-4</v>
      </c>
      <c r="K6">
        <v>-4.4099999999999999E-4</v>
      </c>
      <c r="L6" s="19">
        <v>0.486821</v>
      </c>
      <c r="M6" s="24" t="str">
        <f t="shared" si="0"/>
        <v/>
      </c>
    </row>
    <row r="7" spans="1:14" x14ac:dyDescent="0.2">
      <c r="A7" s="15"/>
      <c r="B7" s="2" t="s">
        <v>9</v>
      </c>
      <c r="C7">
        <v>1.3664000000000001E-2</v>
      </c>
      <c r="D7">
        <v>-0.93678700000000004</v>
      </c>
      <c r="E7">
        <v>0.135329</v>
      </c>
      <c r="F7">
        <v>-2.2000000000000001E-3</v>
      </c>
      <c r="G7">
        <v>1.1158E-2</v>
      </c>
      <c r="H7">
        <v>3.8884000000000002E-2</v>
      </c>
      <c r="I7">
        <v>1169</v>
      </c>
      <c r="J7">
        <v>3.3000000000000003E-5</v>
      </c>
      <c r="K7">
        <v>-8.2200000000000003E-4</v>
      </c>
      <c r="L7" s="19">
        <v>0.84371200000000002</v>
      </c>
      <c r="M7" s="24" t="str">
        <f t="shared" si="0"/>
        <v/>
      </c>
    </row>
    <row r="8" spans="1:14" x14ac:dyDescent="0.2">
      <c r="A8" s="15"/>
      <c r="B8" s="2"/>
      <c r="L8" s="19"/>
    </row>
    <row r="9" spans="1:14" x14ac:dyDescent="0.2">
      <c r="A9" s="15"/>
      <c r="B9" s="12" t="s">
        <v>11</v>
      </c>
      <c r="C9">
        <v>0.959009</v>
      </c>
      <c r="D9">
        <v>14.205126999999999</v>
      </c>
      <c r="E9">
        <v>0.89600299999999999</v>
      </c>
      <c r="F9">
        <v>-0.41216199999999997</v>
      </c>
      <c r="G9">
        <v>7.3872999999999994E-2</v>
      </c>
      <c r="H9">
        <v>31.128786000000002</v>
      </c>
      <c r="I9">
        <v>1169</v>
      </c>
      <c r="J9">
        <v>2.5937999999999999E-2</v>
      </c>
      <c r="K9">
        <v>2.5104999999999999E-2</v>
      </c>
      <c r="L9" s="19">
        <v>0</v>
      </c>
      <c r="M9" s="24">
        <f>IF(L9&lt;0.016, 1, "")</f>
        <v>1</v>
      </c>
    </row>
    <row r="10" spans="1:14" x14ac:dyDescent="0.2">
      <c r="A10" s="15"/>
      <c r="B10" s="12" t="s">
        <v>12</v>
      </c>
      <c r="C10">
        <v>0.93851399999999996</v>
      </c>
      <c r="D10">
        <v>17.206800999999999</v>
      </c>
      <c r="E10">
        <v>1.0592809999999999</v>
      </c>
      <c r="F10">
        <v>-0.69947099999999995</v>
      </c>
      <c r="G10">
        <v>8.7334999999999996E-2</v>
      </c>
      <c r="H10">
        <v>64.144990000000007</v>
      </c>
      <c r="I10">
        <v>1169</v>
      </c>
      <c r="J10">
        <v>5.2017000000000001E-2</v>
      </c>
      <c r="K10">
        <v>5.1206000000000002E-2</v>
      </c>
      <c r="L10" s="19">
        <v>0</v>
      </c>
      <c r="M10" s="24">
        <f t="shared" ref="M10:M11" si="1">IF(L10&lt;0.016, 1, "")</f>
        <v>1</v>
      </c>
    </row>
    <row r="11" spans="1:14" x14ac:dyDescent="0.2">
      <c r="A11" s="16"/>
      <c r="B11" s="20" t="s">
        <v>10</v>
      </c>
      <c r="C11">
        <v>0.94961600000000002</v>
      </c>
      <c r="D11">
        <v>15.407389999999999</v>
      </c>
      <c r="E11">
        <v>0.98757799999999996</v>
      </c>
      <c r="F11">
        <v>-0.55045100000000002</v>
      </c>
      <c r="G11">
        <v>8.1422999999999995E-2</v>
      </c>
      <c r="H11">
        <v>45.702486</v>
      </c>
      <c r="I11">
        <v>1169</v>
      </c>
      <c r="J11">
        <v>3.7623999999999998E-2</v>
      </c>
      <c r="K11">
        <v>3.6801E-2</v>
      </c>
      <c r="L11" s="26">
        <v>0</v>
      </c>
      <c r="M11" s="24">
        <f t="shared" si="1"/>
        <v>1</v>
      </c>
    </row>
    <row r="12" spans="1:14" x14ac:dyDescent="0.2">
      <c r="A12" s="6" t="s">
        <v>10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8"/>
    </row>
    <row r="13" spans="1:14" x14ac:dyDescent="0.2">
      <c r="A13" s="4"/>
      <c r="B13" s="2" t="s">
        <v>8</v>
      </c>
      <c r="C13">
        <v>1.3971000000000001E-2</v>
      </c>
      <c r="D13">
        <v>-1.2190719999999999</v>
      </c>
      <c r="E13">
        <v>0.20200599999999999</v>
      </c>
      <c r="F13">
        <v>2.5281999999999999E-2</v>
      </c>
      <c r="G13">
        <v>1.8031999999999999E-2</v>
      </c>
      <c r="H13">
        <v>1.9657709999999999</v>
      </c>
      <c r="I13">
        <v>1358</v>
      </c>
      <c r="J13">
        <v>1.4450000000000001E-3</v>
      </c>
      <c r="K13">
        <v>7.1000000000000002E-4</v>
      </c>
      <c r="L13" s="19">
        <v>0.16112599999999999</v>
      </c>
      <c r="M13" s="24" t="str">
        <f>IF(L13&lt;0.01, 1, "")</f>
        <v/>
      </c>
    </row>
    <row r="14" spans="1:14" x14ac:dyDescent="0.2">
      <c r="A14" s="15"/>
      <c r="B14" s="2" t="s">
        <v>6</v>
      </c>
      <c r="C14">
        <v>0.21249999999999999</v>
      </c>
      <c r="D14">
        <v>-2.3996379999999999</v>
      </c>
      <c r="E14">
        <v>0.62541000000000002</v>
      </c>
      <c r="F14">
        <v>0.22584000000000001</v>
      </c>
      <c r="G14">
        <v>5.5826000000000001E-2</v>
      </c>
      <c r="H14">
        <v>16.365227000000001</v>
      </c>
      <c r="I14">
        <v>1358</v>
      </c>
      <c r="J14">
        <v>1.1906999999999999E-2</v>
      </c>
      <c r="K14">
        <v>1.1180000000000001E-2</v>
      </c>
      <c r="L14" s="19">
        <v>5.5000000000000002E-5</v>
      </c>
      <c r="M14" s="24">
        <f t="shared" ref="M14:M17" si="2">IF(L14&lt;0.01, 1, "")</f>
        <v>1</v>
      </c>
    </row>
    <row r="15" spans="1:14" s="24" customFormat="1" x14ac:dyDescent="0.2">
      <c r="A15" s="5" t="s">
        <v>13</v>
      </c>
      <c r="B15" s="3" t="s">
        <v>7</v>
      </c>
      <c r="C15">
        <v>0.85294099999999995</v>
      </c>
      <c r="D15">
        <v>0.241975</v>
      </c>
      <c r="E15">
        <v>0.78625400000000001</v>
      </c>
      <c r="F15">
        <v>0.41787000000000002</v>
      </c>
      <c r="G15">
        <v>7.0183999999999996E-2</v>
      </c>
      <c r="H15">
        <v>35.449198000000003</v>
      </c>
      <c r="I15">
        <v>1358</v>
      </c>
      <c r="J15">
        <v>2.5440000000000001E-2</v>
      </c>
      <c r="K15">
        <v>2.4722000000000001E-2</v>
      </c>
      <c r="L15" s="19">
        <v>0</v>
      </c>
      <c r="M15" s="24">
        <f t="shared" si="2"/>
        <v>1</v>
      </c>
      <c r="N15"/>
    </row>
    <row r="16" spans="1:14" x14ac:dyDescent="0.2">
      <c r="A16" s="15"/>
      <c r="B16" s="2" t="s">
        <v>5</v>
      </c>
      <c r="C16">
        <v>7.2793999999999998E-2</v>
      </c>
      <c r="D16">
        <v>-2.7532269999999999</v>
      </c>
      <c r="E16">
        <v>0.3876</v>
      </c>
      <c r="F16">
        <v>0.18984999999999999</v>
      </c>
      <c r="G16">
        <v>3.4598999999999998E-2</v>
      </c>
      <c r="H16">
        <v>30.109278</v>
      </c>
      <c r="I16">
        <v>1358</v>
      </c>
      <c r="J16">
        <v>2.1690999999999998E-2</v>
      </c>
      <c r="K16">
        <v>2.0969999999999999E-2</v>
      </c>
      <c r="L16" s="19">
        <v>0</v>
      </c>
      <c r="M16" s="24">
        <f t="shared" si="2"/>
        <v>1</v>
      </c>
    </row>
    <row r="17" spans="1:14" x14ac:dyDescent="0.2">
      <c r="A17" s="15"/>
      <c r="B17" s="2" t="s">
        <v>9</v>
      </c>
      <c r="C17">
        <v>1.1764999999999999E-2</v>
      </c>
      <c r="D17">
        <v>-1.0132810000000001</v>
      </c>
      <c r="E17">
        <v>0.12563099999999999</v>
      </c>
      <c r="F17">
        <v>3.483E-3</v>
      </c>
      <c r="G17">
        <v>1.1214E-2</v>
      </c>
      <c r="H17">
        <v>9.6481999999999998E-2</v>
      </c>
      <c r="I17">
        <v>1358</v>
      </c>
      <c r="J17">
        <v>7.1000000000000005E-5</v>
      </c>
      <c r="K17">
        <v>-6.6500000000000001E-4</v>
      </c>
      <c r="L17" s="19">
        <v>0.75614099999999995</v>
      </c>
      <c r="M17" s="24" t="str">
        <f t="shared" si="2"/>
        <v/>
      </c>
      <c r="N17" s="24"/>
    </row>
    <row r="18" spans="1:14" x14ac:dyDescent="0.2">
      <c r="A18" s="15"/>
      <c r="B18" s="2"/>
      <c r="L18" s="19"/>
      <c r="N18" s="24"/>
    </row>
    <row r="19" spans="1:14" s="24" customFormat="1" x14ac:dyDescent="0.2">
      <c r="A19" s="5" t="s">
        <v>13</v>
      </c>
      <c r="B19" s="17" t="s">
        <v>11</v>
      </c>
      <c r="C19">
        <v>0.99705900000000003</v>
      </c>
      <c r="D19">
        <v>5.5357370000000001</v>
      </c>
      <c r="E19">
        <v>0.51996699999999996</v>
      </c>
      <c r="F19">
        <v>0.43483500000000003</v>
      </c>
      <c r="G19">
        <v>4.6413999999999997E-2</v>
      </c>
      <c r="H19">
        <v>87.769942999999998</v>
      </c>
      <c r="I19">
        <v>1358</v>
      </c>
      <c r="J19">
        <v>6.0707999999999998E-2</v>
      </c>
      <c r="K19">
        <v>6.0016E-2</v>
      </c>
      <c r="L19" s="19">
        <v>0</v>
      </c>
      <c r="M19" s="24">
        <f>IF(L19&lt;0.016, 1, "")</f>
        <v>1</v>
      </c>
      <c r="N19"/>
    </row>
    <row r="20" spans="1:14" x14ac:dyDescent="0.2">
      <c r="A20" s="15"/>
      <c r="B20" s="12" t="s">
        <v>12</v>
      </c>
      <c r="C20">
        <v>0.98750000000000004</v>
      </c>
      <c r="D20">
        <v>10.253750999999999</v>
      </c>
      <c r="E20">
        <v>0.81444799999999995</v>
      </c>
      <c r="F20">
        <v>-6.9713999999999998E-2</v>
      </c>
      <c r="G20">
        <v>7.2701000000000002E-2</v>
      </c>
      <c r="H20">
        <v>0.91952800000000001</v>
      </c>
      <c r="I20">
        <v>1358</v>
      </c>
      <c r="J20">
        <v>6.7699999999999998E-4</v>
      </c>
      <c r="K20">
        <v>-5.8999999999999998E-5</v>
      </c>
      <c r="L20" s="19">
        <v>0.33777000000000001</v>
      </c>
      <c r="M20" s="24" t="str">
        <f t="shared" ref="M20:M21" si="3">IF(L20&lt;0.016, 1, "")</f>
        <v/>
      </c>
    </row>
    <row r="21" spans="1:14" s="24" customFormat="1" x14ac:dyDescent="0.2">
      <c r="A21" s="23" t="s">
        <v>13</v>
      </c>
      <c r="B21" s="21" t="s">
        <v>4</v>
      </c>
      <c r="C21">
        <v>0.99264699999999995</v>
      </c>
      <c r="D21">
        <v>6.9299460000000002</v>
      </c>
      <c r="E21">
        <v>0.68811599999999995</v>
      </c>
      <c r="F21">
        <v>0.277503</v>
      </c>
      <c r="G21">
        <v>6.1423999999999999E-2</v>
      </c>
      <c r="H21">
        <v>20.410838999999999</v>
      </c>
      <c r="I21">
        <v>1358</v>
      </c>
      <c r="J21">
        <v>1.4808E-2</v>
      </c>
      <c r="K21">
        <v>1.4082000000000001E-2</v>
      </c>
      <c r="L21" s="26">
        <v>6.9999999999999999E-6</v>
      </c>
      <c r="M21" s="24">
        <f t="shared" si="3"/>
        <v>1</v>
      </c>
      <c r="N21"/>
    </row>
    <row r="22" spans="1:14" x14ac:dyDescent="0.2">
      <c r="A22" s="6" t="s">
        <v>11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8"/>
    </row>
    <row r="23" spans="1:14" x14ac:dyDescent="0.2">
      <c r="A23" s="4"/>
      <c r="B23" s="2" t="s">
        <v>6</v>
      </c>
      <c r="C23">
        <v>0.219837</v>
      </c>
      <c r="D23">
        <v>-4.4056350000000002</v>
      </c>
      <c r="E23">
        <v>0.67856899999999998</v>
      </c>
      <c r="F23">
        <v>0.40944900000000001</v>
      </c>
      <c r="G23">
        <v>6.0600000000000001E-2</v>
      </c>
      <c r="H23">
        <v>45.650568</v>
      </c>
      <c r="I23">
        <v>1349</v>
      </c>
      <c r="J23">
        <v>3.2732999999999998E-2</v>
      </c>
      <c r="K23">
        <v>3.2016000000000003E-2</v>
      </c>
      <c r="L23" s="19">
        <v>0</v>
      </c>
      <c r="M23" s="24">
        <f>IF(L23&lt;0.01, 1, "")</f>
        <v>1</v>
      </c>
      <c r="N23" s="24"/>
    </row>
    <row r="24" spans="1:14" s="24" customFormat="1" x14ac:dyDescent="0.2">
      <c r="A24" s="5" t="s">
        <v>13</v>
      </c>
      <c r="B24" s="3" t="s">
        <v>7</v>
      </c>
      <c r="C24">
        <v>0.88527</v>
      </c>
      <c r="D24">
        <v>-4.1801979999999999</v>
      </c>
      <c r="E24">
        <v>0.77653499999999998</v>
      </c>
      <c r="F24">
        <v>0.84313700000000003</v>
      </c>
      <c r="G24">
        <v>6.9348999999999994E-2</v>
      </c>
      <c r="H24">
        <v>147.81195199999999</v>
      </c>
      <c r="I24">
        <v>1349</v>
      </c>
      <c r="J24">
        <v>9.8751000000000005E-2</v>
      </c>
      <c r="K24">
        <v>9.8083000000000004E-2</v>
      </c>
      <c r="L24" s="19">
        <v>0</v>
      </c>
      <c r="M24" s="24">
        <f t="shared" ref="M24:M27" si="4">IF(L24&lt;0.01, 1, "")</f>
        <v>1</v>
      </c>
      <c r="N24"/>
    </row>
    <row r="25" spans="1:14" x14ac:dyDescent="0.2">
      <c r="A25" s="15"/>
      <c r="B25" s="2" t="s">
        <v>8</v>
      </c>
      <c r="C25">
        <v>1.7024000000000001E-2</v>
      </c>
      <c r="D25">
        <v>-1.805369</v>
      </c>
      <c r="E25">
        <v>0.2427</v>
      </c>
      <c r="F25">
        <v>7.9649999999999999E-2</v>
      </c>
      <c r="G25">
        <v>2.1675E-2</v>
      </c>
      <c r="H25">
        <v>13.504179000000001</v>
      </c>
      <c r="I25">
        <v>1349</v>
      </c>
      <c r="J25">
        <v>9.9109999999999997E-3</v>
      </c>
      <c r="K25">
        <v>9.1769999999999994E-3</v>
      </c>
      <c r="L25" s="19">
        <v>2.4699999999999999E-4</v>
      </c>
      <c r="M25" s="24">
        <f t="shared" si="4"/>
        <v>1</v>
      </c>
      <c r="N25" s="24"/>
    </row>
    <row r="26" spans="1:14" x14ac:dyDescent="0.2">
      <c r="A26" s="15"/>
      <c r="B26" s="2" t="s">
        <v>5</v>
      </c>
      <c r="C26" s="18">
        <v>7.8460000000000002E-2</v>
      </c>
      <c r="D26" s="18">
        <v>-2.4278</v>
      </c>
      <c r="E26" s="18">
        <v>0.43227599999999999</v>
      </c>
      <c r="F26" s="18">
        <v>0.163103</v>
      </c>
      <c r="G26" s="18">
        <v>3.8605E-2</v>
      </c>
      <c r="H26" s="18">
        <v>17.849931000000002</v>
      </c>
      <c r="I26" s="18">
        <v>1349</v>
      </c>
      <c r="J26" s="18">
        <v>1.3058999999999999E-2</v>
      </c>
      <c r="K26" s="18">
        <v>1.2328E-2</v>
      </c>
      <c r="L26" s="22">
        <v>2.5999999999999998E-5</v>
      </c>
      <c r="M26" s="24">
        <f t="shared" si="4"/>
        <v>1</v>
      </c>
    </row>
    <row r="27" spans="1:14" x14ac:dyDescent="0.2">
      <c r="A27" s="15"/>
      <c r="B27" s="2" t="s">
        <v>9</v>
      </c>
      <c r="C27">
        <v>1.1842999999999999E-2</v>
      </c>
      <c r="D27">
        <v>-0.99827699999999997</v>
      </c>
      <c r="E27">
        <v>0.13964199999999999</v>
      </c>
      <c r="F27">
        <v>2.2669999999999999E-3</v>
      </c>
      <c r="G27">
        <v>1.2470999999999999E-2</v>
      </c>
      <c r="H27">
        <v>3.3049000000000002E-2</v>
      </c>
      <c r="I27">
        <v>1349</v>
      </c>
      <c r="J27">
        <v>2.4000000000000001E-5</v>
      </c>
      <c r="K27">
        <v>-7.1699999999999997E-4</v>
      </c>
      <c r="L27" s="19">
        <v>0.85577300000000001</v>
      </c>
      <c r="M27" s="24" t="str">
        <f t="shared" si="4"/>
        <v/>
      </c>
    </row>
    <row r="28" spans="1:14" x14ac:dyDescent="0.2">
      <c r="A28" s="15"/>
      <c r="B28" s="2"/>
      <c r="C28" s="13"/>
      <c r="D28" s="13"/>
      <c r="E28" s="13"/>
      <c r="F28" s="13"/>
      <c r="G28" s="13"/>
      <c r="H28" s="13"/>
      <c r="I28" s="13"/>
      <c r="J28" s="13"/>
      <c r="K28" s="13"/>
      <c r="L28" s="19"/>
    </row>
    <row r="29" spans="1:14" s="24" customFormat="1" x14ac:dyDescent="0.2">
      <c r="A29" s="5" t="s">
        <v>13</v>
      </c>
      <c r="B29" s="17" t="s">
        <v>4</v>
      </c>
      <c r="C29" s="18">
        <v>0.99333800000000005</v>
      </c>
      <c r="D29" s="18">
        <v>3.3754010000000001</v>
      </c>
      <c r="E29" s="18">
        <v>0.74187800000000004</v>
      </c>
      <c r="F29" s="18">
        <v>0.60227299999999995</v>
      </c>
      <c r="G29" s="18">
        <v>6.6253999999999993E-2</v>
      </c>
      <c r="H29" s="18">
        <v>82.633791000000002</v>
      </c>
      <c r="I29" s="18">
        <v>1349</v>
      </c>
      <c r="J29" s="18">
        <v>5.772E-2</v>
      </c>
      <c r="K29" s="18">
        <v>5.7021000000000002E-2</v>
      </c>
      <c r="L29" s="19">
        <v>0</v>
      </c>
      <c r="M29" s="24">
        <f>IF(L29&lt;0.016, 1, "")</f>
        <v>1</v>
      </c>
    </row>
    <row r="30" spans="1:14" s="24" customFormat="1" x14ac:dyDescent="0.2">
      <c r="A30" s="5" t="s">
        <v>13</v>
      </c>
      <c r="B30" s="17" t="s">
        <v>10</v>
      </c>
      <c r="C30">
        <v>0.99259799999999998</v>
      </c>
      <c r="D30">
        <v>4.7313219999999996</v>
      </c>
      <c r="E30">
        <v>0.73324999999999996</v>
      </c>
      <c r="F30">
        <v>0.462565</v>
      </c>
      <c r="G30">
        <v>6.5484000000000001E-2</v>
      </c>
      <c r="H30">
        <v>49.897190000000002</v>
      </c>
      <c r="I30">
        <v>1349</v>
      </c>
      <c r="J30">
        <v>3.5668999999999999E-2</v>
      </c>
      <c r="K30">
        <v>3.4953999999999999E-2</v>
      </c>
      <c r="L30" s="19">
        <v>0</v>
      </c>
      <c r="M30" s="24">
        <f t="shared" ref="M30:M31" si="5">IF(L30&lt;0.016, 1, "")</f>
        <v>1</v>
      </c>
      <c r="N30"/>
    </row>
    <row r="31" spans="1:14" s="24" customFormat="1" x14ac:dyDescent="0.2">
      <c r="A31" s="23" t="s">
        <v>13</v>
      </c>
      <c r="B31" s="21" t="s">
        <v>12</v>
      </c>
      <c r="C31">
        <v>0.99185800000000002</v>
      </c>
      <c r="D31">
        <v>4.1714669999999998</v>
      </c>
      <c r="E31">
        <v>0.72800799999999999</v>
      </c>
      <c r="F31">
        <v>0.53869599999999995</v>
      </c>
      <c r="G31">
        <v>6.5016000000000004E-2</v>
      </c>
      <c r="H31">
        <v>68.651595</v>
      </c>
      <c r="I31">
        <v>1349</v>
      </c>
      <c r="J31">
        <v>4.8425999999999997E-2</v>
      </c>
      <c r="K31">
        <v>4.7721E-2</v>
      </c>
      <c r="L31" s="26">
        <v>0</v>
      </c>
      <c r="M31" s="24">
        <f t="shared" si="5"/>
        <v>1</v>
      </c>
      <c r="N31"/>
    </row>
    <row r="32" spans="1:14" x14ac:dyDescent="0.2">
      <c r="A32" s="6" t="s">
        <v>12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8"/>
    </row>
    <row r="33" spans="1:14" x14ac:dyDescent="0.2">
      <c r="A33" s="4"/>
      <c r="B33" s="2" t="s">
        <v>9</v>
      </c>
      <c r="C33">
        <v>1.1159000000000001E-2</v>
      </c>
      <c r="D33">
        <v>-1.4539709999999999</v>
      </c>
      <c r="E33">
        <v>0.12353600000000001</v>
      </c>
      <c r="F33">
        <v>4.0305000000000001E-2</v>
      </c>
      <c r="G33">
        <v>1.0363000000000001E-2</v>
      </c>
      <c r="H33">
        <v>15.128083</v>
      </c>
      <c r="I33">
        <v>1163</v>
      </c>
      <c r="J33">
        <v>1.2841E-2</v>
      </c>
      <c r="K33">
        <v>1.1991999999999999E-2</v>
      </c>
      <c r="L33" s="19">
        <v>1.06E-4</v>
      </c>
      <c r="M33" s="24">
        <f>IF(L33&lt;0.01, 1, "")</f>
        <v>1</v>
      </c>
    </row>
    <row r="34" spans="1:14" x14ac:dyDescent="0.2">
      <c r="A34" s="15"/>
      <c r="B34" s="2" t="s">
        <v>6</v>
      </c>
      <c r="C34">
        <v>0.18884100000000001</v>
      </c>
      <c r="D34">
        <v>-3.351855</v>
      </c>
      <c r="E34">
        <v>0.60758900000000005</v>
      </c>
      <c r="F34">
        <v>0.283806</v>
      </c>
      <c r="G34">
        <v>5.0965999999999997E-2</v>
      </c>
      <c r="H34">
        <v>31.008413999999998</v>
      </c>
      <c r="I34">
        <v>1163</v>
      </c>
      <c r="J34">
        <v>2.597E-2</v>
      </c>
      <c r="K34">
        <v>2.5132000000000002E-2</v>
      </c>
      <c r="L34" s="19">
        <v>0</v>
      </c>
      <c r="M34" s="24">
        <f t="shared" ref="M34:M37" si="6">IF(L34&lt;0.01, 1, "")</f>
        <v>1</v>
      </c>
    </row>
    <row r="35" spans="1:14" x14ac:dyDescent="0.2">
      <c r="A35" s="15"/>
      <c r="B35" s="2" t="s">
        <v>7</v>
      </c>
      <c r="C35">
        <v>0.75708200000000003</v>
      </c>
      <c r="D35">
        <v>3.4098899999999999</v>
      </c>
      <c r="E35">
        <v>0.88383900000000004</v>
      </c>
      <c r="F35">
        <v>5.1903999999999999E-2</v>
      </c>
      <c r="G35">
        <v>7.4138999999999997E-2</v>
      </c>
      <c r="H35">
        <v>0.49013200000000001</v>
      </c>
      <c r="I35">
        <v>1163</v>
      </c>
      <c r="J35">
        <v>4.2099999999999999E-4</v>
      </c>
      <c r="K35">
        <v>-4.3800000000000002E-4</v>
      </c>
      <c r="L35" s="19">
        <v>0.48400799999999999</v>
      </c>
      <c r="M35" s="24" t="str">
        <f t="shared" si="6"/>
        <v/>
      </c>
      <c r="N35" s="24"/>
    </row>
    <row r="36" spans="1:14" x14ac:dyDescent="0.2">
      <c r="A36" s="15"/>
      <c r="B36" s="2" t="s">
        <v>8</v>
      </c>
      <c r="C36" s="18">
        <v>1.3734E-2</v>
      </c>
      <c r="D36" s="18">
        <v>-1.044081</v>
      </c>
      <c r="E36" s="18">
        <v>0.202625</v>
      </c>
      <c r="F36" s="18">
        <v>8.9770000000000006E-3</v>
      </c>
      <c r="G36" s="18">
        <v>1.6997000000000002E-2</v>
      </c>
      <c r="H36" s="18">
        <v>0.27896399999999999</v>
      </c>
      <c r="I36" s="18">
        <v>1163</v>
      </c>
      <c r="J36" s="18">
        <v>2.4000000000000001E-4</v>
      </c>
      <c r="K36" s="18">
        <v>-6.2E-4</v>
      </c>
      <c r="L36" s="22">
        <v>0.59748199999999996</v>
      </c>
      <c r="M36" s="24" t="str">
        <f t="shared" si="6"/>
        <v/>
      </c>
      <c r="N36" s="24"/>
    </row>
    <row r="37" spans="1:14" x14ac:dyDescent="0.2">
      <c r="A37" s="15"/>
      <c r="B37" s="2" t="s">
        <v>5</v>
      </c>
      <c r="C37">
        <v>6.2660999999999994E-2</v>
      </c>
      <c r="D37">
        <v>-1.709336</v>
      </c>
      <c r="E37">
        <v>0.36698700000000001</v>
      </c>
      <c r="F37">
        <v>8.6157999999999998E-2</v>
      </c>
      <c r="G37">
        <v>3.0783999999999999E-2</v>
      </c>
      <c r="H37">
        <v>7.8333320000000004</v>
      </c>
      <c r="I37">
        <v>1163</v>
      </c>
      <c r="J37">
        <v>6.6899999999999998E-3</v>
      </c>
      <c r="K37">
        <v>5.836E-3</v>
      </c>
      <c r="L37" s="19">
        <v>5.2139999999999999E-3</v>
      </c>
      <c r="M37" s="24">
        <f t="shared" si="6"/>
        <v>1</v>
      </c>
      <c r="N37" s="24"/>
    </row>
    <row r="38" spans="1:14" x14ac:dyDescent="0.2">
      <c r="A38" s="15"/>
      <c r="B38" s="2"/>
      <c r="C38" s="13"/>
      <c r="D38" s="13"/>
      <c r="E38" s="13"/>
      <c r="F38" s="13"/>
      <c r="G38" s="13"/>
      <c r="H38" s="13"/>
      <c r="I38" s="13"/>
      <c r="J38" s="13"/>
      <c r="K38" s="13"/>
      <c r="L38" s="19"/>
      <c r="N38" s="24"/>
    </row>
    <row r="39" spans="1:14" x14ac:dyDescent="0.2">
      <c r="A39" s="15"/>
      <c r="B39" s="12" t="s">
        <v>10</v>
      </c>
      <c r="C39" s="18">
        <v>0.97253199999999995</v>
      </c>
      <c r="D39" s="18">
        <v>11.662599999999999</v>
      </c>
      <c r="E39" s="18">
        <v>0.860869</v>
      </c>
      <c r="F39" s="18">
        <v>-0.21338599999999999</v>
      </c>
      <c r="G39" s="18">
        <v>7.2211999999999998E-2</v>
      </c>
      <c r="H39" s="18">
        <v>8.7320170000000008</v>
      </c>
      <c r="I39" s="18">
        <v>1163</v>
      </c>
      <c r="J39" s="18">
        <v>7.4520000000000003E-3</v>
      </c>
      <c r="K39" s="18">
        <v>6.5989999999999998E-3</v>
      </c>
      <c r="L39" s="19">
        <v>3.1900000000000001E-3</v>
      </c>
      <c r="M39" s="24">
        <f>IF(L39&lt;0.016, 1, "")</f>
        <v>1</v>
      </c>
    </row>
    <row r="40" spans="1:14" x14ac:dyDescent="0.2">
      <c r="A40" s="15"/>
      <c r="B40" s="12" t="s">
        <v>11</v>
      </c>
      <c r="C40">
        <v>0.98369099999999998</v>
      </c>
      <c r="D40">
        <v>11.004365</v>
      </c>
      <c r="E40">
        <v>0.79681900000000006</v>
      </c>
      <c r="F40">
        <v>-0.12593399999999999</v>
      </c>
      <c r="G40">
        <v>6.6838999999999996E-2</v>
      </c>
      <c r="H40">
        <v>3.5499800000000001</v>
      </c>
      <c r="I40">
        <v>1163</v>
      </c>
      <c r="J40">
        <v>3.0430000000000001E-3</v>
      </c>
      <c r="K40">
        <v>2.186E-3</v>
      </c>
      <c r="L40" s="19">
        <v>5.9795000000000001E-2</v>
      </c>
      <c r="M40" s="24" t="str">
        <f t="shared" ref="M40:M41" si="7">IF(L40&lt;0.016, 1, "")</f>
        <v/>
      </c>
    </row>
    <row r="41" spans="1:14" x14ac:dyDescent="0.2">
      <c r="A41" s="16"/>
      <c r="B41" s="20" t="s">
        <v>4</v>
      </c>
      <c r="C41" s="14">
        <v>0.97854099999999999</v>
      </c>
      <c r="D41" s="14">
        <v>11.980608</v>
      </c>
      <c r="E41" s="14">
        <v>0.89407899999999996</v>
      </c>
      <c r="F41" s="14">
        <v>-0.19775499999999999</v>
      </c>
      <c r="G41" s="14">
        <v>7.4997999999999995E-2</v>
      </c>
      <c r="H41" s="14">
        <v>6.9528080000000001</v>
      </c>
      <c r="I41" s="14">
        <v>1163</v>
      </c>
      <c r="J41" s="14">
        <v>5.9430000000000004E-3</v>
      </c>
      <c r="K41" s="14">
        <v>5.0879999999999996E-3</v>
      </c>
      <c r="L41" s="26">
        <v>8.4799999999999997E-3</v>
      </c>
      <c r="M41" s="24">
        <f t="shared" si="7"/>
        <v>1</v>
      </c>
    </row>
    <row r="43" spans="1:14" x14ac:dyDescent="0.2">
      <c r="A43" t="s">
        <v>14</v>
      </c>
      <c r="C43" s="1"/>
      <c r="D43" s="1"/>
      <c r="E43" s="1"/>
      <c r="F43" s="1"/>
      <c r="G43" s="1"/>
      <c r="H43" s="1"/>
      <c r="I43" s="1"/>
    </row>
    <row r="44" spans="1:14" x14ac:dyDescent="0.2">
      <c r="A44" t="s">
        <v>23</v>
      </c>
      <c r="C44" s="1"/>
      <c r="D44" s="1"/>
      <c r="E44" s="1"/>
      <c r="F44" s="1"/>
      <c r="G44" s="1"/>
      <c r="H44" s="1"/>
      <c r="I4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103" workbookViewId="0">
      <selection activeCell="M15" sqref="M15"/>
    </sheetView>
  </sheetViews>
  <sheetFormatPr baseColWidth="10" defaultRowHeight="16" x14ac:dyDescent="0.2"/>
  <cols>
    <col min="1" max="1" width="16.6640625" bestFit="1" customWidth="1"/>
    <col min="2" max="2" width="16" bestFit="1" customWidth="1"/>
  </cols>
  <sheetData>
    <row r="1" spans="1:14" x14ac:dyDescent="0.2">
      <c r="A1" s="10" t="s">
        <v>0</v>
      </c>
      <c r="B1" s="9" t="s">
        <v>1</v>
      </c>
      <c r="C1" s="9" t="s">
        <v>22</v>
      </c>
      <c r="D1" s="9" t="s">
        <v>15</v>
      </c>
      <c r="E1" s="9" t="s">
        <v>16</v>
      </c>
      <c r="F1" s="9" t="s">
        <v>17</v>
      </c>
      <c r="G1" s="9" t="s">
        <v>18</v>
      </c>
      <c r="H1" s="9" t="s">
        <v>19</v>
      </c>
      <c r="I1" s="9" t="s">
        <v>21</v>
      </c>
      <c r="J1" s="9" t="s">
        <v>2</v>
      </c>
      <c r="K1" s="9" t="s">
        <v>20</v>
      </c>
      <c r="L1" s="11" t="s">
        <v>3</v>
      </c>
    </row>
    <row r="2" spans="1:14" x14ac:dyDescent="0.2">
      <c r="A2" s="6" t="s">
        <v>4</v>
      </c>
      <c r="B2" s="7"/>
      <c r="C2" s="7"/>
      <c r="D2" s="7"/>
      <c r="E2" s="7"/>
      <c r="F2" s="7"/>
      <c r="G2" s="7"/>
      <c r="H2" s="7"/>
      <c r="I2" s="7"/>
      <c r="J2" s="7"/>
      <c r="K2" s="7"/>
      <c r="L2" s="8"/>
    </row>
    <row r="3" spans="1:14" s="24" customFormat="1" x14ac:dyDescent="0.2">
      <c r="A3" s="5"/>
      <c r="B3" s="3" t="s">
        <v>5</v>
      </c>
      <c r="C3">
        <v>0.237404</v>
      </c>
      <c r="D3">
        <v>-9.3114340000000002</v>
      </c>
      <c r="E3">
        <v>0.682647</v>
      </c>
      <c r="F3">
        <v>0.815774</v>
      </c>
      <c r="G3">
        <v>5.6293000000000003E-2</v>
      </c>
      <c r="H3">
        <v>210.00590800000001</v>
      </c>
      <c r="I3">
        <v>1169</v>
      </c>
      <c r="J3">
        <v>0.15228800000000001</v>
      </c>
      <c r="K3">
        <v>0.151563</v>
      </c>
      <c r="L3" s="19">
        <v>0</v>
      </c>
      <c r="M3" s="24">
        <f>IF(L3&lt;0.01, 1, "")</f>
        <v>1</v>
      </c>
    </row>
    <row r="4" spans="1:14" x14ac:dyDescent="0.2">
      <c r="A4" s="15"/>
      <c r="B4" s="2" t="s">
        <v>6</v>
      </c>
      <c r="C4">
        <v>0.28522599999999998</v>
      </c>
      <c r="D4">
        <v>2.9271999999999999E-2</v>
      </c>
      <c r="E4">
        <v>0.70947700000000002</v>
      </c>
      <c r="F4">
        <v>5.0245999999999999E-2</v>
      </c>
      <c r="G4">
        <v>5.8505000000000001E-2</v>
      </c>
      <c r="H4">
        <v>0.73758599999999996</v>
      </c>
      <c r="I4">
        <v>1169</v>
      </c>
      <c r="J4">
        <v>6.3100000000000005E-4</v>
      </c>
      <c r="K4">
        <v>-2.24E-4</v>
      </c>
      <c r="L4" s="19">
        <v>0.39061099999999999</v>
      </c>
      <c r="M4" s="24" t="str">
        <f t="shared" ref="M4:M7" si="0">IF(L4&lt;0.01, 1, "")</f>
        <v/>
      </c>
    </row>
    <row r="5" spans="1:14" x14ac:dyDescent="0.2">
      <c r="A5" s="15"/>
      <c r="B5" s="2" t="s">
        <v>7</v>
      </c>
      <c r="C5">
        <v>0.48505599999999999</v>
      </c>
      <c r="D5">
        <v>3.8561100000000001</v>
      </c>
      <c r="E5">
        <v>0.98727100000000001</v>
      </c>
      <c r="F5">
        <v>-0.111189</v>
      </c>
      <c r="G5">
        <v>8.1412999999999999E-2</v>
      </c>
      <c r="H5">
        <v>1.865232</v>
      </c>
      <c r="I5">
        <v>1169</v>
      </c>
      <c r="J5">
        <v>1.593E-3</v>
      </c>
      <c r="K5">
        <v>7.3899999999999997E-4</v>
      </c>
      <c r="L5" s="19">
        <v>0.17228499999999999</v>
      </c>
      <c r="M5" s="24" t="str">
        <f t="shared" si="0"/>
        <v/>
      </c>
    </row>
    <row r="6" spans="1:14" x14ac:dyDescent="0.2">
      <c r="A6" s="15"/>
      <c r="B6" s="2" t="s">
        <v>8</v>
      </c>
      <c r="C6">
        <v>1.7933000000000001E-2</v>
      </c>
      <c r="D6">
        <v>-1.0978410000000001</v>
      </c>
      <c r="E6">
        <v>0.193691</v>
      </c>
      <c r="F6">
        <v>1.4475E-2</v>
      </c>
      <c r="G6">
        <v>1.5972E-2</v>
      </c>
      <c r="H6">
        <v>0.82132799999999995</v>
      </c>
      <c r="I6">
        <v>1169</v>
      </c>
      <c r="J6">
        <v>7.0200000000000004E-4</v>
      </c>
      <c r="K6">
        <v>-1.5300000000000001E-4</v>
      </c>
      <c r="L6" s="19">
        <v>0.364979</v>
      </c>
      <c r="M6" s="24" t="str">
        <f t="shared" si="0"/>
        <v/>
      </c>
    </row>
    <row r="7" spans="1:14" x14ac:dyDescent="0.2">
      <c r="A7" s="15"/>
      <c r="B7" s="2" t="s">
        <v>9</v>
      </c>
      <c r="C7">
        <v>1.9640999999999999E-2</v>
      </c>
      <c r="D7">
        <v>-0.83981399999999995</v>
      </c>
      <c r="E7">
        <v>0.208789</v>
      </c>
      <c r="F7">
        <v>-5.9430000000000004E-3</v>
      </c>
      <c r="G7">
        <v>1.7217E-2</v>
      </c>
      <c r="H7">
        <v>0.11915100000000001</v>
      </c>
      <c r="I7">
        <v>1169</v>
      </c>
      <c r="J7">
        <v>1.02E-4</v>
      </c>
      <c r="K7">
        <v>-7.5299999999999998E-4</v>
      </c>
      <c r="L7" s="19">
        <v>0.73001899999999997</v>
      </c>
      <c r="M7" s="24" t="str">
        <f t="shared" si="0"/>
        <v/>
      </c>
    </row>
    <row r="8" spans="1:14" x14ac:dyDescent="0.2">
      <c r="A8" s="15"/>
      <c r="B8" s="2"/>
      <c r="L8" s="19"/>
    </row>
    <row r="9" spans="1:14" x14ac:dyDescent="0.2">
      <c r="A9" s="15"/>
      <c r="B9" s="12" t="s">
        <v>11</v>
      </c>
      <c r="C9">
        <v>0.959009</v>
      </c>
      <c r="D9">
        <v>14.115093999999999</v>
      </c>
      <c r="E9">
        <v>0.89278100000000005</v>
      </c>
      <c r="F9">
        <v>-0.41093600000000002</v>
      </c>
      <c r="G9">
        <v>7.3621000000000006E-2</v>
      </c>
      <c r="H9">
        <v>31.156013999999999</v>
      </c>
      <c r="I9">
        <v>1169</v>
      </c>
      <c r="J9">
        <v>2.596E-2</v>
      </c>
      <c r="K9">
        <v>2.5127E-2</v>
      </c>
      <c r="L9" s="19">
        <v>0</v>
      </c>
      <c r="M9" s="24">
        <f>IF(L9&lt;0.016, 1, "")</f>
        <v>1</v>
      </c>
    </row>
    <row r="10" spans="1:14" x14ac:dyDescent="0.2">
      <c r="A10" s="15"/>
      <c r="B10" s="12" t="s">
        <v>12</v>
      </c>
      <c r="C10">
        <v>0.93851399999999996</v>
      </c>
      <c r="D10">
        <v>17.182109000000001</v>
      </c>
      <c r="E10">
        <v>1.0582199999999999</v>
      </c>
      <c r="F10">
        <v>-0.69898800000000005</v>
      </c>
      <c r="G10">
        <v>8.7263999999999994E-2</v>
      </c>
      <c r="H10">
        <v>64.160994000000002</v>
      </c>
      <c r="I10">
        <v>1169</v>
      </c>
      <c r="J10">
        <v>5.203E-2</v>
      </c>
      <c r="K10">
        <v>5.1219000000000001E-2</v>
      </c>
      <c r="L10" s="19">
        <v>0</v>
      </c>
      <c r="M10" s="24">
        <f t="shared" ref="M10:M11" si="1">IF(L10&lt;0.016, 1, "")</f>
        <v>1</v>
      </c>
    </row>
    <row r="11" spans="1:14" x14ac:dyDescent="0.2">
      <c r="A11" s="16"/>
      <c r="B11" s="20" t="s">
        <v>10</v>
      </c>
      <c r="C11">
        <v>0.94961600000000002</v>
      </c>
      <c r="D11">
        <v>15.403395</v>
      </c>
      <c r="E11">
        <v>0.98729299999999998</v>
      </c>
      <c r="F11">
        <v>-0.55039800000000005</v>
      </c>
      <c r="G11">
        <v>8.1415000000000001E-2</v>
      </c>
      <c r="H11">
        <v>45.703094999999998</v>
      </c>
      <c r="I11">
        <v>1169</v>
      </c>
      <c r="J11">
        <v>3.7624999999999999E-2</v>
      </c>
      <c r="K11">
        <v>3.6802000000000001E-2</v>
      </c>
      <c r="L11" s="26">
        <v>0</v>
      </c>
      <c r="M11" s="24">
        <f t="shared" si="1"/>
        <v>1</v>
      </c>
    </row>
    <row r="12" spans="1:14" x14ac:dyDescent="0.2">
      <c r="A12" s="6" t="s">
        <v>10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8"/>
    </row>
    <row r="13" spans="1:14" x14ac:dyDescent="0.2">
      <c r="A13" s="5"/>
      <c r="B13" s="3" t="s">
        <v>8</v>
      </c>
      <c r="C13">
        <v>1.9118E-2</v>
      </c>
      <c r="D13">
        <v>-2.2216459999999998</v>
      </c>
      <c r="E13">
        <v>0.20937500000000001</v>
      </c>
      <c r="F13">
        <v>0.11700099999999999</v>
      </c>
      <c r="G13">
        <v>1.8693000000000001E-2</v>
      </c>
      <c r="H13">
        <v>39.174869000000001</v>
      </c>
      <c r="I13">
        <v>1358</v>
      </c>
      <c r="J13">
        <v>2.8039000000000001E-2</v>
      </c>
      <c r="K13">
        <v>2.7323E-2</v>
      </c>
      <c r="L13" s="19">
        <v>0</v>
      </c>
      <c r="M13" s="24">
        <f>IF(L13&lt;0.01, 1, "")</f>
        <v>1</v>
      </c>
    </row>
    <row r="14" spans="1:14" x14ac:dyDescent="0.2">
      <c r="A14" s="15"/>
      <c r="B14" s="2" t="s">
        <v>6</v>
      </c>
      <c r="C14">
        <v>0.352941</v>
      </c>
      <c r="D14">
        <v>-2.1301019999999999</v>
      </c>
      <c r="E14">
        <v>0.78188400000000002</v>
      </c>
      <c r="F14">
        <v>0.28062300000000001</v>
      </c>
      <c r="G14">
        <v>6.9807999999999995E-2</v>
      </c>
      <c r="H14">
        <v>16.159776999999998</v>
      </c>
      <c r="I14">
        <v>1358</v>
      </c>
      <c r="J14">
        <v>1.176E-2</v>
      </c>
      <c r="K14">
        <v>1.1032E-2</v>
      </c>
      <c r="L14" s="19">
        <v>6.0999999999999999E-5</v>
      </c>
      <c r="M14" s="24">
        <f t="shared" ref="M14:M17" si="2">IF(L14&lt;0.01, 1, "")</f>
        <v>1</v>
      </c>
    </row>
    <row r="15" spans="1:14" s="24" customFormat="1" x14ac:dyDescent="0.2">
      <c r="A15" s="5"/>
      <c r="B15" s="3" t="s">
        <v>7</v>
      </c>
      <c r="C15">
        <v>0.61838199999999999</v>
      </c>
      <c r="D15">
        <v>-1.9283220000000001</v>
      </c>
      <c r="E15">
        <v>1.026438</v>
      </c>
      <c r="F15">
        <v>0.48754799999999998</v>
      </c>
      <c r="G15">
        <v>9.1642000000000001E-2</v>
      </c>
      <c r="H15">
        <v>28.303699999999999</v>
      </c>
      <c r="I15">
        <v>1358</v>
      </c>
      <c r="J15">
        <v>2.0417000000000001E-2</v>
      </c>
      <c r="K15">
        <v>1.9695000000000001E-2</v>
      </c>
      <c r="L15" s="19">
        <v>0</v>
      </c>
      <c r="M15" s="24">
        <f t="shared" si="2"/>
        <v>1</v>
      </c>
      <c r="N15"/>
    </row>
    <row r="16" spans="1:14" x14ac:dyDescent="0.2">
      <c r="A16" s="15"/>
      <c r="B16" s="2" t="s">
        <v>5</v>
      </c>
      <c r="C16">
        <v>0.138235</v>
      </c>
      <c r="D16">
        <v>-3.608101</v>
      </c>
      <c r="E16">
        <v>0.60494199999999998</v>
      </c>
      <c r="F16">
        <v>0.309251</v>
      </c>
      <c r="G16">
        <v>5.4010000000000002E-2</v>
      </c>
      <c r="H16">
        <v>32.78463</v>
      </c>
      <c r="I16">
        <v>1358</v>
      </c>
      <c r="J16">
        <v>2.3573E-2</v>
      </c>
      <c r="K16">
        <v>2.2853999999999999E-2</v>
      </c>
      <c r="L16" s="19">
        <v>0</v>
      </c>
      <c r="M16" s="24">
        <f t="shared" si="2"/>
        <v>1</v>
      </c>
    </row>
    <row r="17" spans="1:14" x14ac:dyDescent="0.2">
      <c r="A17" s="15"/>
      <c r="B17" s="2" t="s">
        <v>9</v>
      </c>
      <c r="C17">
        <v>1.6175999999999999E-2</v>
      </c>
      <c r="D17">
        <v>-1.283995</v>
      </c>
      <c r="E17">
        <v>0.198264</v>
      </c>
      <c r="F17">
        <v>3.15E-2</v>
      </c>
      <c r="G17">
        <v>1.7701000000000001E-2</v>
      </c>
      <c r="H17">
        <v>3.1667779999999999</v>
      </c>
      <c r="I17">
        <v>1358</v>
      </c>
      <c r="J17">
        <v>2.3270000000000001E-3</v>
      </c>
      <c r="K17">
        <v>1.5920000000000001E-3</v>
      </c>
      <c r="L17" s="19">
        <v>7.5373999999999997E-2</v>
      </c>
      <c r="M17" s="24" t="str">
        <f t="shared" si="2"/>
        <v/>
      </c>
      <c r="N17" s="24"/>
    </row>
    <row r="18" spans="1:14" x14ac:dyDescent="0.2">
      <c r="A18" s="15"/>
      <c r="B18" s="2"/>
      <c r="L18" s="19"/>
      <c r="N18" s="24"/>
    </row>
    <row r="19" spans="1:14" s="24" customFormat="1" x14ac:dyDescent="0.2">
      <c r="A19" s="5"/>
      <c r="B19" s="17" t="s">
        <v>11</v>
      </c>
      <c r="C19">
        <v>0.99705900000000003</v>
      </c>
      <c r="D19">
        <v>5.45404</v>
      </c>
      <c r="E19">
        <v>0.51924999999999999</v>
      </c>
      <c r="F19">
        <v>0.43524200000000002</v>
      </c>
      <c r="G19">
        <v>4.6359999999999998E-2</v>
      </c>
      <c r="H19">
        <v>88.141947000000002</v>
      </c>
      <c r="I19">
        <v>1358</v>
      </c>
      <c r="J19">
        <v>6.0949999999999997E-2</v>
      </c>
      <c r="K19">
        <v>6.0257999999999999E-2</v>
      </c>
      <c r="L19" s="19">
        <v>0</v>
      </c>
      <c r="M19" s="24">
        <f>IF(L19&lt;0.016, 1, "")</f>
        <v>1</v>
      </c>
      <c r="N19"/>
    </row>
    <row r="20" spans="1:14" x14ac:dyDescent="0.2">
      <c r="A20" s="15"/>
      <c r="B20" s="12" t="s">
        <v>12</v>
      </c>
      <c r="C20">
        <v>0.98750000000000004</v>
      </c>
      <c r="D20">
        <v>10.233202</v>
      </c>
      <c r="E20">
        <v>0.81396599999999997</v>
      </c>
      <c r="F20">
        <v>-6.9538000000000003E-2</v>
      </c>
      <c r="G20">
        <v>7.2672E-2</v>
      </c>
      <c r="H20">
        <v>0.915605</v>
      </c>
      <c r="I20">
        <v>1358</v>
      </c>
      <c r="J20">
        <v>6.7400000000000001E-4</v>
      </c>
      <c r="K20">
        <v>-6.2000000000000003E-5</v>
      </c>
      <c r="L20" s="19">
        <v>0.33880199999999999</v>
      </c>
      <c r="M20" s="24" t="str">
        <f t="shared" ref="M20:M21" si="3">IF(L20&lt;0.016, 1, "")</f>
        <v/>
      </c>
    </row>
    <row r="21" spans="1:14" s="24" customFormat="1" x14ac:dyDescent="0.2">
      <c r="A21" s="23"/>
      <c r="B21" s="21" t="s">
        <v>4</v>
      </c>
      <c r="C21">
        <v>0.99264699999999995</v>
      </c>
      <c r="D21">
        <v>6.9282029999999999</v>
      </c>
      <c r="E21">
        <v>0.68794900000000003</v>
      </c>
      <c r="F21">
        <v>0.27751399999999998</v>
      </c>
      <c r="G21">
        <v>6.1421000000000003E-2</v>
      </c>
      <c r="H21">
        <v>20.414238000000001</v>
      </c>
      <c r="I21">
        <v>1358</v>
      </c>
      <c r="J21">
        <v>1.481E-2</v>
      </c>
      <c r="K21">
        <v>1.4083999999999999E-2</v>
      </c>
      <c r="L21" s="26">
        <v>6.9999999999999999E-6</v>
      </c>
      <c r="M21" s="24">
        <f t="shared" si="3"/>
        <v>1</v>
      </c>
      <c r="N21"/>
    </row>
    <row r="22" spans="1:14" x14ac:dyDescent="0.2">
      <c r="A22" s="6" t="s">
        <v>11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8"/>
    </row>
    <row r="23" spans="1:14" s="24" customFormat="1" x14ac:dyDescent="0.2">
      <c r="A23" s="5"/>
      <c r="B23" s="3" t="s">
        <v>6</v>
      </c>
      <c r="C23">
        <v>0.37379699999999999</v>
      </c>
      <c r="D23">
        <v>-4.7046049999999999</v>
      </c>
      <c r="E23">
        <v>0.84124299999999996</v>
      </c>
      <c r="F23">
        <v>0.52609899999999998</v>
      </c>
      <c r="G23">
        <v>7.5657000000000002E-2</v>
      </c>
      <c r="H23">
        <v>48.354754</v>
      </c>
      <c r="I23">
        <v>1349</v>
      </c>
      <c r="J23">
        <v>3.4604000000000003E-2</v>
      </c>
      <c r="K23">
        <v>3.3889000000000002E-2</v>
      </c>
      <c r="L23" s="19">
        <v>0</v>
      </c>
      <c r="M23" s="24">
        <f>IF(L23&lt;0.01, 1, "")</f>
        <v>1</v>
      </c>
    </row>
    <row r="24" spans="1:14" s="24" customFormat="1" x14ac:dyDescent="0.2">
      <c r="A24" s="5"/>
      <c r="B24" s="3" t="s">
        <v>7</v>
      </c>
      <c r="C24">
        <v>0.66395300000000002</v>
      </c>
      <c r="D24">
        <v>-7.0525919999999998</v>
      </c>
      <c r="E24">
        <v>1.062055</v>
      </c>
      <c r="F24">
        <v>0.98868199999999995</v>
      </c>
      <c r="G24">
        <v>9.5515000000000003E-2</v>
      </c>
      <c r="H24">
        <v>107.143753</v>
      </c>
      <c r="I24">
        <v>1349</v>
      </c>
      <c r="J24">
        <v>7.3580000000000007E-2</v>
      </c>
      <c r="K24">
        <v>7.2894E-2</v>
      </c>
      <c r="L24" s="19">
        <v>0</v>
      </c>
      <c r="M24" s="24">
        <f t="shared" ref="M24:M27" si="4">IF(L24&lt;0.01, 1, "")</f>
        <v>1</v>
      </c>
      <c r="N24"/>
    </row>
    <row r="25" spans="1:14" x14ac:dyDescent="0.2">
      <c r="A25" s="15"/>
      <c r="B25" s="2" t="s">
        <v>8</v>
      </c>
      <c r="C25">
        <v>2.0725E-2</v>
      </c>
      <c r="D25">
        <v>-2.3635630000000001</v>
      </c>
      <c r="E25">
        <v>0.23495199999999999</v>
      </c>
      <c r="F25">
        <v>0.13145599999999999</v>
      </c>
      <c r="G25">
        <v>2.1129999999999999E-2</v>
      </c>
      <c r="H25">
        <v>38.703251000000002</v>
      </c>
      <c r="I25">
        <v>1349</v>
      </c>
      <c r="J25">
        <v>2.7890000000000002E-2</v>
      </c>
      <c r="K25">
        <v>2.717E-2</v>
      </c>
      <c r="L25" s="19">
        <v>0</v>
      </c>
      <c r="M25" s="24">
        <f t="shared" si="4"/>
        <v>1</v>
      </c>
      <c r="N25" s="24"/>
    </row>
    <row r="26" spans="1:14" x14ac:dyDescent="0.2">
      <c r="A26" s="15"/>
      <c r="B26" s="2" t="s">
        <v>5</v>
      </c>
      <c r="C26" s="18">
        <v>0.134715</v>
      </c>
      <c r="D26" s="18">
        <v>-4.5097969999999998</v>
      </c>
      <c r="E26" s="18">
        <v>0.63977099999999998</v>
      </c>
      <c r="F26" s="18">
        <v>0.39090799999999998</v>
      </c>
      <c r="G26" s="18">
        <v>5.7536999999999998E-2</v>
      </c>
      <c r="H26" s="18">
        <v>46.158011999999999</v>
      </c>
      <c r="I26" s="18">
        <v>1349</v>
      </c>
      <c r="J26" s="18">
        <v>3.3084000000000002E-2</v>
      </c>
      <c r="K26" s="18">
        <v>3.2368000000000001E-2</v>
      </c>
      <c r="L26" s="22">
        <v>0</v>
      </c>
      <c r="M26" s="24">
        <f t="shared" si="4"/>
        <v>1</v>
      </c>
    </row>
    <row r="27" spans="1:14" x14ac:dyDescent="0.2">
      <c r="A27" s="15"/>
      <c r="B27" s="2" t="s">
        <v>9</v>
      </c>
      <c r="C27">
        <v>1.7024000000000001E-2</v>
      </c>
      <c r="D27">
        <v>-1.3611869999999999</v>
      </c>
      <c r="E27">
        <v>0.21917800000000001</v>
      </c>
      <c r="F27">
        <v>3.9154000000000001E-2</v>
      </c>
      <c r="G27">
        <v>1.9712E-2</v>
      </c>
      <c r="H27">
        <v>3.9454579999999999</v>
      </c>
      <c r="I27">
        <v>1349</v>
      </c>
      <c r="J27">
        <v>2.9160000000000002E-3</v>
      </c>
      <c r="K27">
        <v>2.1770000000000001E-3</v>
      </c>
      <c r="L27" s="19">
        <v>4.7199999999999999E-2</v>
      </c>
      <c r="M27" s="24" t="str">
        <f t="shared" si="4"/>
        <v/>
      </c>
      <c r="N27" s="24"/>
    </row>
    <row r="28" spans="1:14" x14ac:dyDescent="0.2">
      <c r="A28" s="15"/>
      <c r="B28" s="2"/>
      <c r="C28" s="13"/>
      <c r="D28" s="13"/>
      <c r="E28" s="13"/>
      <c r="F28" s="13"/>
      <c r="G28" s="13"/>
      <c r="H28" s="13"/>
      <c r="I28" s="13"/>
      <c r="J28" s="13"/>
      <c r="K28" s="13"/>
      <c r="L28" s="19"/>
      <c r="N28" s="24"/>
    </row>
    <row r="29" spans="1:14" s="24" customFormat="1" x14ac:dyDescent="0.2">
      <c r="A29" s="5"/>
      <c r="B29" s="17" t="s">
        <v>4</v>
      </c>
      <c r="C29" s="18">
        <v>0.99333800000000005</v>
      </c>
      <c r="D29" s="18">
        <v>3.4203999999999999</v>
      </c>
      <c r="E29" s="18">
        <v>0.73666600000000004</v>
      </c>
      <c r="F29" s="18">
        <v>0.60227799999999998</v>
      </c>
      <c r="G29" s="18">
        <v>6.6252000000000005E-2</v>
      </c>
      <c r="H29" s="18">
        <v>82.641951000000006</v>
      </c>
      <c r="I29" s="18">
        <v>1349</v>
      </c>
      <c r="J29" s="18">
        <v>5.7724999999999999E-2</v>
      </c>
      <c r="K29" s="18">
        <v>5.7027000000000001E-2</v>
      </c>
      <c r="L29" s="19">
        <v>0</v>
      </c>
      <c r="M29" s="24">
        <f>IF(L29&lt;0.016, 1, "")</f>
        <v>1</v>
      </c>
    </row>
    <row r="30" spans="1:14" s="24" customFormat="1" x14ac:dyDescent="0.2">
      <c r="A30" s="5"/>
      <c r="B30" s="17" t="s">
        <v>10</v>
      </c>
      <c r="C30">
        <v>0.99259799999999998</v>
      </c>
      <c r="D30">
        <v>4.7490949999999996</v>
      </c>
      <c r="E30">
        <v>0.72791300000000003</v>
      </c>
      <c r="F30">
        <v>0.46256000000000003</v>
      </c>
      <c r="G30">
        <v>6.5464999999999995E-2</v>
      </c>
      <c r="H30">
        <v>49.925766000000003</v>
      </c>
      <c r="I30">
        <v>1349</v>
      </c>
      <c r="J30">
        <v>3.5688999999999999E-2</v>
      </c>
      <c r="K30">
        <v>3.4973999999999998E-2</v>
      </c>
      <c r="L30" s="19">
        <v>0</v>
      </c>
      <c r="M30" s="24">
        <f t="shared" ref="M30:M31" si="5">IF(L30&lt;0.016, 1, "")</f>
        <v>1</v>
      </c>
      <c r="N30"/>
    </row>
    <row r="31" spans="1:14" s="24" customFormat="1" x14ac:dyDescent="0.2">
      <c r="A31" s="23"/>
      <c r="B31" s="21" t="s">
        <v>12</v>
      </c>
      <c r="C31">
        <v>0.99185800000000002</v>
      </c>
      <c r="D31">
        <v>4.2114880000000001</v>
      </c>
      <c r="E31">
        <v>0.72289800000000004</v>
      </c>
      <c r="F31">
        <v>0.53869999999999996</v>
      </c>
      <c r="G31">
        <v>6.5013000000000001E-2</v>
      </c>
      <c r="H31">
        <v>68.657346000000004</v>
      </c>
      <c r="I31">
        <v>1349</v>
      </c>
      <c r="J31">
        <v>4.8430000000000001E-2</v>
      </c>
      <c r="K31">
        <v>4.7724999999999997E-2</v>
      </c>
      <c r="L31" s="26">
        <v>0</v>
      </c>
      <c r="M31" s="24">
        <f t="shared" si="5"/>
        <v>1</v>
      </c>
      <c r="N31"/>
    </row>
    <row r="32" spans="1:14" x14ac:dyDescent="0.2">
      <c r="A32" s="6" t="s">
        <v>12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8"/>
    </row>
    <row r="33" spans="1:14" s="18" customFormat="1" x14ac:dyDescent="0.2">
      <c r="A33" s="4"/>
      <c r="B33" s="2" t="s">
        <v>9</v>
      </c>
      <c r="C33">
        <v>1.8884000000000001E-2</v>
      </c>
      <c r="D33">
        <v>-1.628633</v>
      </c>
      <c r="E33">
        <v>0.21499799999999999</v>
      </c>
      <c r="F33">
        <v>6.0151000000000003E-2</v>
      </c>
      <c r="G33">
        <v>1.8062999999999999E-2</v>
      </c>
      <c r="H33">
        <v>11.089503000000001</v>
      </c>
      <c r="I33">
        <v>1163</v>
      </c>
      <c r="J33">
        <v>9.4450000000000003E-3</v>
      </c>
      <c r="K33">
        <v>8.5929999999999999E-3</v>
      </c>
      <c r="L33" s="19">
        <v>8.9499999999999996E-4</v>
      </c>
      <c r="M33" s="24">
        <f>IF(L33&lt;0.01, 1, "")</f>
        <v>1</v>
      </c>
      <c r="N33"/>
    </row>
    <row r="34" spans="1:14" s="24" customFormat="1" x14ac:dyDescent="0.2">
      <c r="A34" s="5"/>
      <c r="B34" s="3" t="s">
        <v>6</v>
      </c>
      <c r="C34">
        <v>0.32017200000000001</v>
      </c>
      <c r="D34">
        <v>-3.468709</v>
      </c>
      <c r="E34">
        <v>0.76626000000000005</v>
      </c>
      <c r="F34">
        <v>0.36307899999999999</v>
      </c>
      <c r="G34">
        <v>6.4377000000000004E-2</v>
      </c>
      <c r="H34">
        <v>31.808509000000001</v>
      </c>
      <c r="I34">
        <v>1163</v>
      </c>
      <c r="J34">
        <v>2.6622E-2</v>
      </c>
      <c r="K34">
        <v>2.5784999999999999E-2</v>
      </c>
      <c r="L34" s="19">
        <v>0</v>
      </c>
      <c r="M34" s="24">
        <f t="shared" ref="M34:M37" si="6">IF(L34&lt;0.01, 1, "")</f>
        <v>1</v>
      </c>
      <c r="N34"/>
    </row>
    <row r="35" spans="1:14" x14ac:dyDescent="0.2">
      <c r="A35" s="15"/>
      <c r="B35" s="2" t="s">
        <v>7</v>
      </c>
      <c r="C35">
        <v>0.51502099999999995</v>
      </c>
      <c r="D35">
        <v>0.42547299999999999</v>
      </c>
      <c r="E35">
        <v>1.0366740000000001</v>
      </c>
      <c r="F35">
        <v>0.19145200000000001</v>
      </c>
      <c r="G35">
        <v>8.7095000000000006E-2</v>
      </c>
      <c r="H35">
        <v>4.8320360000000004</v>
      </c>
      <c r="I35">
        <v>1163</v>
      </c>
      <c r="J35">
        <v>4.1380000000000002E-3</v>
      </c>
      <c r="K35">
        <v>3.2810000000000001E-3</v>
      </c>
      <c r="L35" s="19">
        <v>2.8132000000000001E-2</v>
      </c>
      <c r="M35" s="24" t="str">
        <f t="shared" si="6"/>
        <v/>
      </c>
      <c r="N35" s="24"/>
    </row>
    <row r="36" spans="1:14" x14ac:dyDescent="0.2">
      <c r="A36" s="15"/>
      <c r="B36" s="2" t="s">
        <v>8</v>
      </c>
      <c r="C36" s="18">
        <v>1.4592000000000001E-2</v>
      </c>
      <c r="D36" s="18">
        <v>-1.3303959999999999</v>
      </c>
      <c r="E36" s="18">
        <v>0.18722900000000001</v>
      </c>
      <c r="F36" s="18">
        <v>3.2856999999999997E-2</v>
      </c>
      <c r="G36" s="18">
        <v>1.5730000000000001E-2</v>
      </c>
      <c r="H36" s="18">
        <v>4.3630899999999997</v>
      </c>
      <c r="I36" s="18">
        <v>1163</v>
      </c>
      <c r="J36" s="18">
        <v>3.738E-3</v>
      </c>
      <c r="K36" s="18">
        <v>2.8809999999999999E-3</v>
      </c>
      <c r="L36" s="22">
        <v>3.6942999999999997E-2</v>
      </c>
      <c r="M36" s="24" t="str">
        <f t="shared" si="6"/>
        <v/>
      </c>
      <c r="N36" s="24"/>
    </row>
    <row r="37" spans="1:14" x14ac:dyDescent="0.2">
      <c r="A37" s="15"/>
      <c r="B37" s="2" t="s">
        <v>5</v>
      </c>
      <c r="C37">
        <v>0.130472</v>
      </c>
      <c r="D37">
        <v>-2.2777729999999998</v>
      </c>
      <c r="E37">
        <v>0.58934799999999998</v>
      </c>
      <c r="F37">
        <v>0.17441799999999999</v>
      </c>
      <c r="G37">
        <v>4.9514000000000002E-2</v>
      </c>
      <c r="H37">
        <v>12.408863</v>
      </c>
      <c r="I37">
        <v>1163</v>
      </c>
      <c r="J37">
        <v>1.0557E-2</v>
      </c>
      <c r="K37">
        <v>9.7059999999999994E-3</v>
      </c>
      <c r="L37" s="19">
        <v>4.44E-4</v>
      </c>
      <c r="M37" s="24">
        <f t="shared" si="6"/>
        <v>1</v>
      </c>
      <c r="N37" s="24"/>
    </row>
    <row r="38" spans="1:14" x14ac:dyDescent="0.2">
      <c r="A38" s="15"/>
      <c r="B38" s="2"/>
      <c r="C38" s="13"/>
      <c r="D38" s="13"/>
      <c r="E38" s="13"/>
      <c r="F38" s="13"/>
      <c r="G38" s="13"/>
      <c r="H38" s="13"/>
      <c r="I38" s="13"/>
      <c r="J38" s="13"/>
      <c r="K38" s="13"/>
      <c r="L38" s="19"/>
      <c r="N38" s="24"/>
    </row>
    <row r="39" spans="1:14" x14ac:dyDescent="0.2">
      <c r="A39" s="15"/>
      <c r="B39" s="12" t="s">
        <v>10</v>
      </c>
      <c r="C39" s="18">
        <v>0.97253199999999995</v>
      </c>
      <c r="D39" s="18">
        <v>11.656304</v>
      </c>
      <c r="E39" s="18">
        <v>0.85944200000000004</v>
      </c>
      <c r="F39" s="18">
        <v>-0.21337700000000001</v>
      </c>
      <c r="G39" s="18">
        <v>7.2205000000000005E-2</v>
      </c>
      <c r="H39" s="18">
        <v>8.7328460000000003</v>
      </c>
      <c r="I39" s="18">
        <v>1163</v>
      </c>
      <c r="J39" s="18">
        <v>7.4530000000000004E-3</v>
      </c>
      <c r="K39" s="18">
        <v>6.5989999999999998E-3</v>
      </c>
      <c r="L39" s="19">
        <v>3.1879999999999999E-3</v>
      </c>
      <c r="M39" s="24">
        <f>IF(L39&lt;0.016, 1, "")</f>
        <v>1</v>
      </c>
    </row>
    <row r="40" spans="1:14" x14ac:dyDescent="0.2">
      <c r="A40" s="15"/>
      <c r="B40" s="12" t="s">
        <v>11</v>
      </c>
      <c r="C40">
        <v>0.98369099999999998</v>
      </c>
      <c r="D40">
        <v>10.921938000000001</v>
      </c>
      <c r="E40">
        <v>0.793659</v>
      </c>
      <c r="F40">
        <v>-0.12563199999999999</v>
      </c>
      <c r="G40">
        <v>6.6679000000000002E-2</v>
      </c>
      <c r="H40">
        <v>3.5499649999999998</v>
      </c>
      <c r="I40">
        <v>1163</v>
      </c>
      <c r="J40">
        <v>3.0430000000000001E-3</v>
      </c>
      <c r="K40">
        <v>2.186E-3</v>
      </c>
      <c r="L40" s="19">
        <v>5.9796000000000002E-2</v>
      </c>
      <c r="M40" s="24" t="str">
        <f t="shared" ref="M40:M41" si="7">IF(L40&lt;0.016, 1, "")</f>
        <v/>
      </c>
      <c r="N40" s="18"/>
    </row>
    <row r="41" spans="1:14" x14ac:dyDescent="0.2">
      <c r="A41" s="16"/>
      <c r="B41" s="20" t="s">
        <v>4</v>
      </c>
      <c r="C41" s="14">
        <v>0.97854099999999999</v>
      </c>
      <c r="D41" s="14">
        <v>11.974473</v>
      </c>
      <c r="E41" s="14">
        <v>0.89261599999999997</v>
      </c>
      <c r="F41" s="14">
        <v>-0.197736</v>
      </c>
      <c r="G41" s="14">
        <v>7.4992000000000003E-2</v>
      </c>
      <c r="H41" s="14">
        <v>6.9524460000000001</v>
      </c>
      <c r="I41" s="14">
        <v>1163</v>
      </c>
      <c r="J41" s="14">
        <v>5.9430000000000004E-3</v>
      </c>
      <c r="K41" s="14">
        <v>5.0879999999999996E-3</v>
      </c>
      <c r="L41" s="26">
        <v>8.482E-3</v>
      </c>
      <c r="M41" s="24">
        <f t="shared" si="7"/>
        <v>1</v>
      </c>
      <c r="N41" s="24"/>
    </row>
    <row r="43" spans="1:14" x14ac:dyDescent="0.2">
      <c r="A43" t="s">
        <v>14</v>
      </c>
    </row>
    <row r="44" spans="1:14" x14ac:dyDescent="0.2">
      <c r="A44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workbookViewId="0">
      <selection activeCell="G29" sqref="G29"/>
    </sheetView>
  </sheetViews>
  <sheetFormatPr baseColWidth="10" defaultRowHeight="16" x14ac:dyDescent="0.2"/>
  <cols>
    <col min="1" max="1" width="16.6640625" bestFit="1" customWidth="1"/>
    <col min="2" max="2" width="16" bestFit="1" customWidth="1"/>
    <col min="3" max="3" width="18.5" bestFit="1" customWidth="1"/>
    <col min="5" max="5" width="11.5" bestFit="1" customWidth="1"/>
    <col min="7" max="7" width="9.1640625" bestFit="1" customWidth="1"/>
    <col min="9" max="9" width="14.5" bestFit="1" customWidth="1"/>
  </cols>
  <sheetData>
    <row r="1" spans="1:12" x14ac:dyDescent="0.2">
      <c r="A1" s="10" t="s">
        <v>0</v>
      </c>
      <c r="B1" s="9" t="s">
        <v>1</v>
      </c>
      <c r="C1" s="9" t="s">
        <v>22</v>
      </c>
      <c r="D1" s="9" t="s">
        <v>15</v>
      </c>
      <c r="E1" s="9" t="s">
        <v>16</v>
      </c>
      <c r="F1" s="9" t="s">
        <v>17</v>
      </c>
      <c r="G1" s="9" t="s">
        <v>18</v>
      </c>
      <c r="H1" s="9" t="s">
        <v>19</v>
      </c>
      <c r="I1" s="9" t="s">
        <v>21</v>
      </c>
      <c r="J1" s="9" t="s">
        <v>2</v>
      </c>
      <c r="K1" s="9" t="s">
        <v>20</v>
      </c>
      <c r="L1" s="11" t="s">
        <v>3</v>
      </c>
    </row>
    <row r="2" spans="1:12" x14ac:dyDescent="0.2">
      <c r="A2" s="6" t="s">
        <v>4</v>
      </c>
      <c r="B2" s="7"/>
      <c r="C2" s="7"/>
      <c r="D2" s="7"/>
      <c r="E2" s="7"/>
      <c r="F2" s="7"/>
      <c r="G2" s="7"/>
      <c r="H2" s="7"/>
      <c r="I2" s="7"/>
      <c r="J2" s="7"/>
      <c r="K2" s="7"/>
      <c r="L2" s="8"/>
    </row>
    <row r="3" spans="1:12" x14ac:dyDescent="0.2">
      <c r="A3" s="5"/>
      <c r="B3" s="2" t="s">
        <v>5</v>
      </c>
      <c r="C3">
        <v>0.1076</v>
      </c>
      <c r="D3">
        <v>-10.669409</v>
      </c>
      <c r="E3">
        <v>0.85960099999999995</v>
      </c>
      <c r="F3">
        <v>0.85202199999999995</v>
      </c>
      <c r="G3">
        <v>6.6830000000000001E-2</v>
      </c>
      <c r="H3">
        <v>162.53793300000001</v>
      </c>
      <c r="I3">
        <v>1169</v>
      </c>
      <c r="J3">
        <v>0.122068</v>
      </c>
      <c r="K3">
        <v>0.12131699999999999</v>
      </c>
      <c r="L3" s="19">
        <v>0</v>
      </c>
    </row>
    <row r="4" spans="1:12" x14ac:dyDescent="0.2">
      <c r="A4" s="15"/>
      <c r="B4" s="2" t="s">
        <v>6</v>
      </c>
      <c r="C4">
        <v>0.14602899999999999</v>
      </c>
      <c r="D4">
        <v>-0.59607900000000003</v>
      </c>
      <c r="E4">
        <v>0.84252400000000005</v>
      </c>
      <c r="F4">
        <v>7.2483000000000006E-2</v>
      </c>
      <c r="G4">
        <v>6.5503000000000006E-2</v>
      </c>
      <c r="H4">
        <v>1.2245060000000001</v>
      </c>
      <c r="I4">
        <v>1169</v>
      </c>
      <c r="J4">
        <v>1.0460000000000001E-3</v>
      </c>
      <c r="K4">
        <v>1.92E-4</v>
      </c>
      <c r="L4" s="19">
        <v>0.268706</v>
      </c>
    </row>
    <row r="5" spans="1:12" x14ac:dyDescent="0.2">
      <c r="A5" s="15"/>
      <c r="B5" s="2" t="s">
        <v>7</v>
      </c>
      <c r="C5">
        <v>0.67634499999999997</v>
      </c>
      <c r="D5">
        <v>10.056587</v>
      </c>
      <c r="E5">
        <v>1.2449870000000001</v>
      </c>
      <c r="F5">
        <v>-0.335754</v>
      </c>
      <c r="G5">
        <v>9.6792000000000003E-2</v>
      </c>
      <c r="H5">
        <v>12.032635000000001</v>
      </c>
      <c r="I5">
        <v>1169</v>
      </c>
      <c r="J5">
        <v>1.0187999999999999E-2</v>
      </c>
      <c r="K5">
        <v>9.3419999999999996E-3</v>
      </c>
      <c r="L5" s="19">
        <v>5.4199999999999995E-4</v>
      </c>
    </row>
    <row r="6" spans="1:12" x14ac:dyDescent="0.2">
      <c r="A6" s="15"/>
      <c r="B6" s="2" t="s">
        <v>8</v>
      </c>
      <c r="C6">
        <v>1.0248E-2</v>
      </c>
      <c r="D6">
        <v>-0.806674</v>
      </c>
      <c r="E6">
        <v>0.23664099999999999</v>
      </c>
      <c r="F6">
        <v>-9.6579999999999999E-3</v>
      </c>
      <c r="G6">
        <v>1.8398000000000001E-2</v>
      </c>
      <c r="H6">
        <v>0.27558100000000002</v>
      </c>
      <c r="I6">
        <v>1169</v>
      </c>
      <c r="J6">
        <v>2.3599999999999999E-4</v>
      </c>
      <c r="K6">
        <v>-6.2E-4</v>
      </c>
      <c r="L6" s="19">
        <v>0.59971200000000002</v>
      </c>
    </row>
    <row r="7" spans="1:12" x14ac:dyDescent="0.2">
      <c r="A7" s="15"/>
      <c r="B7" s="2" t="s">
        <v>9</v>
      </c>
      <c r="C7">
        <v>5.9779999999999998E-3</v>
      </c>
      <c r="D7">
        <v>-1.142989</v>
      </c>
      <c r="E7">
        <v>0.16522000000000001</v>
      </c>
      <c r="F7">
        <v>1.3214E-2</v>
      </c>
      <c r="G7">
        <v>1.2845000000000001E-2</v>
      </c>
      <c r="H7">
        <v>1.058182</v>
      </c>
      <c r="I7">
        <v>1169</v>
      </c>
      <c r="J7">
        <v>9.0399999999999996E-4</v>
      </c>
      <c r="K7">
        <v>5.0000000000000002E-5</v>
      </c>
      <c r="L7" s="19">
        <v>0.30384299999999997</v>
      </c>
    </row>
    <row r="8" spans="1:12" x14ac:dyDescent="0.2">
      <c r="A8" s="15"/>
      <c r="B8" s="2"/>
      <c r="L8" s="19"/>
    </row>
    <row r="9" spans="1:12" x14ac:dyDescent="0.2">
      <c r="A9" s="15"/>
      <c r="B9" s="12" t="s">
        <v>11</v>
      </c>
      <c r="C9">
        <v>0.95730099999999996</v>
      </c>
      <c r="D9">
        <v>14.925058</v>
      </c>
      <c r="E9">
        <v>0.93757000000000001</v>
      </c>
      <c r="F9">
        <v>-0.39940100000000001</v>
      </c>
      <c r="G9">
        <v>7.2891999999999998E-2</v>
      </c>
      <c r="H9">
        <v>30.023327999999999</v>
      </c>
      <c r="I9">
        <v>1169</v>
      </c>
      <c r="J9">
        <v>2.504E-2</v>
      </c>
      <c r="K9">
        <v>2.4205999999999998E-2</v>
      </c>
      <c r="L9" s="19">
        <v>0</v>
      </c>
    </row>
    <row r="10" spans="1:12" x14ac:dyDescent="0.2">
      <c r="A10" s="15"/>
      <c r="B10" s="12" t="s">
        <v>12</v>
      </c>
      <c r="C10">
        <v>0.93595200000000001</v>
      </c>
      <c r="D10">
        <v>17.185787000000001</v>
      </c>
      <c r="E10">
        <v>1.0961209999999999</v>
      </c>
      <c r="F10">
        <v>-0.61279499999999998</v>
      </c>
      <c r="G10">
        <v>8.5219000000000003E-2</v>
      </c>
      <c r="H10">
        <v>51.708289999999998</v>
      </c>
      <c r="I10">
        <v>1169</v>
      </c>
      <c r="J10">
        <v>4.2359000000000001E-2</v>
      </c>
      <c r="K10">
        <v>4.1540000000000001E-2</v>
      </c>
      <c r="L10" s="19">
        <v>0</v>
      </c>
    </row>
    <row r="11" spans="1:12" x14ac:dyDescent="0.2">
      <c r="A11" s="16"/>
      <c r="B11" s="20" t="s">
        <v>10</v>
      </c>
      <c r="C11">
        <v>0.94705399999999995</v>
      </c>
      <c r="D11">
        <v>15.761987</v>
      </c>
      <c r="E11">
        <v>1.022964</v>
      </c>
      <c r="F11">
        <v>-0.50187199999999998</v>
      </c>
      <c r="G11">
        <v>7.9531000000000004E-2</v>
      </c>
      <c r="H11">
        <v>39.821022999999997</v>
      </c>
      <c r="I11">
        <v>1169</v>
      </c>
      <c r="J11">
        <v>3.2941999999999999E-2</v>
      </c>
      <c r="K11">
        <v>3.2114999999999998E-2</v>
      </c>
      <c r="L11" s="26">
        <v>0</v>
      </c>
    </row>
    <row r="12" spans="1:12" x14ac:dyDescent="0.2">
      <c r="A12" s="6" t="s">
        <v>10</v>
      </c>
      <c r="B12" s="27"/>
      <c r="C12" s="7"/>
      <c r="D12" s="7"/>
      <c r="E12" s="7"/>
      <c r="F12" s="7"/>
      <c r="G12" s="7"/>
      <c r="H12" s="7"/>
      <c r="I12" s="7"/>
      <c r="J12" s="7"/>
      <c r="K12" s="7"/>
      <c r="L12" s="8"/>
    </row>
    <row r="13" spans="1:12" x14ac:dyDescent="0.2">
      <c r="A13" s="15"/>
      <c r="B13" s="2" t="s">
        <v>8</v>
      </c>
      <c r="C13">
        <v>1.0293999999999999E-2</v>
      </c>
      <c r="D13">
        <v>-1.133991</v>
      </c>
      <c r="E13">
        <v>0.238397</v>
      </c>
      <c r="F13">
        <v>1.6853E-2</v>
      </c>
      <c r="G13">
        <v>2.0049999999999998E-2</v>
      </c>
      <c r="H13">
        <v>0.70650900000000005</v>
      </c>
      <c r="I13">
        <v>1358</v>
      </c>
      <c r="J13">
        <v>5.1999999999999995E-4</v>
      </c>
      <c r="K13">
        <v>-2.1599999999999999E-4</v>
      </c>
      <c r="L13" s="19">
        <v>0.40075300000000003</v>
      </c>
    </row>
    <row r="14" spans="1:12" x14ac:dyDescent="0.2">
      <c r="A14" s="15"/>
      <c r="B14" s="2" t="s">
        <v>6</v>
      </c>
      <c r="C14">
        <v>0.178676</v>
      </c>
      <c r="D14">
        <v>-3.4693969999999998</v>
      </c>
      <c r="E14">
        <v>0.968221</v>
      </c>
      <c r="F14">
        <v>0.34583199999999997</v>
      </c>
      <c r="G14">
        <v>8.1431000000000003E-2</v>
      </c>
      <c r="H14">
        <v>18.036301999999999</v>
      </c>
      <c r="I14">
        <v>1358</v>
      </c>
      <c r="J14">
        <v>1.3107000000000001E-2</v>
      </c>
      <c r="K14">
        <v>1.2381E-2</v>
      </c>
      <c r="L14" s="19">
        <v>2.3E-5</v>
      </c>
    </row>
    <row r="15" spans="1:12" x14ac:dyDescent="0.2">
      <c r="A15" s="15"/>
      <c r="B15" s="2" t="s">
        <v>7</v>
      </c>
      <c r="C15">
        <v>0.80441200000000002</v>
      </c>
      <c r="D15">
        <v>1.718153</v>
      </c>
      <c r="E15">
        <v>1.1792720000000001</v>
      </c>
      <c r="F15">
        <v>0.46827000000000002</v>
      </c>
      <c r="G15">
        <v>9.9182000000000006E-2</v>
      </c>
      <c r="H15">
        <v>22.291059000000001</v>
      </c>
      <c r="I15">
        <v>1358</v>
      </c>
      <c r="J15">
        <v>1.6150000000000001E-2</v>
      </c>
      <c r="K15">
        <v>1.5424999999999999E-2</v>
      </c>
      <c r="L15" s="19">
        <v>3.0000000000000001E-6</v>
      </c>
    </row>
    <row r="16" spans="1:12" x14ac:dyDescent="0.2">
      <c r="A16" s="15"/>
      <c r="B16" s="2" t="s">
        <v>5</v>
      </c>
      <c r="C16">
        <v>5.6618000000000002E-2</v>
      </c>
      <c r="D16">
        <v>-4.5752269999999999</v>
      </c>
      <c r="E16">
        <v>0.71332099999999998</v>
      </c>
      <c r="F16">
        <v>0.35453400000000002</v>
      </c>
      <c r="G16">
        <v>5.9992999999999998E-2</v>
      </c>
      <c r="H16">
        <v>34.923003000000001</v>
      </c>
      <c r="I16">
        <v>1358</v>
      </c>
      <c r="J16">
        <v>2.5072000000000001E-2</v>
      </c>
      <c r="K16">
        <v>2.4354000000000001E-2</v>
      </c>
      <c r="L16" s="19">
        <v>0</v>
      </c>
    </row>
    <row r="17" spans="1:25" x14ac:dyDescent="0.2">
      <c r="A17" s="15"/>
      <c r="B17" s="2" t="s">
        <v>9</v>
      </c>
      <c r="C17">
        <v>8.0879999999999997E-3</v>
      </c>
      <c r="D17">
        <v>-1.1628350000000001</v>
      </c>
      <c r="E17">
        <v>0.17844499999999999</v>
      </c>
      <c r="F17">
        <v>1.6775999999999999E-2</v>
      </c>
      <c r="G17">
        <v>1.5008000000000001E-2</v>
      </c>
      <c r="H17">
        <v>1.249458</v>
      </c>
      <c r="I17">
        <v>1358</v>
      </c>
      <c r="J17">
        <v>9.19E-4</v>
      </c>
      <c r="K17">
        <v>1.84E-4</v>
      </c>
      <c r="L17" s="19">
        <v>0.26385399999999998</v>
      </c>
    </row>
    <row r="18" spans="1:25" x14ac:dyDescent="0.2">
      <c r="A18" s="15"/>
      <c r="B18" s="2"/>
      <c r="L18" s="19"/>
    </row>
    <row r="19" spans="1:25" x14ac:dyDescent="0.2">
      <c r="A19" s="15"/>
      <c r="B19" s="12" t="s">
        <v>11</v>
      </c>
      <c r="C19">
        <v>0.99705900000000003</v>
      </c>
      <c r="D19">
        <v>5.2847499999999998</v>
      </c>
      <c r="E19">
        <v>0.53198999999999996</v>
      </c>
      <c r="F19">
        <v>0.48871999999999999</v>
      </c>
      <c r="G19">
        <v>4.4742999999999998E-2</v>
      </c>
      <c r="H19">
        <v>119.310624</v>
      </c>
      <c r="I19">
        <v>1358</v>
      </c>
      <c r="J19">
        <v>8.0762E-2</v>
      </c>
      <c r="K19">
        <v>8.0085000000000003E-2</v>
      </c>
      <c r="L19" s="19">
        <v>0</v>
      </c>
    </row>
    <row r="20" spans="1:25" x14ac:dyDescent="0.2">
      <c r="A20" s="15"/>
      <c r="B20" s="12" t="s">
        <v>12</v>
      </c>
      <c r="C20">
        <v>0.98750000000000004</v>
      </c>
      <c r="D20">
        <v>9.8712970000000002</v>
      </c>
      <c r="E20">
        <v>0.82496599999999998</v>
      </c>
      <c r="F20">
        <v>2.0507000000000001E-2</v>
      </c>
      <c r="G20">
        <v>6.9383E-2</v>
      </c>
      <c r="H20">
        <v>8.7357000000000004E-2</v>
      </c>
      <c r="I20">
        <v>1358</v>
      </c>
      <c r="J20">
        <v>6.3999999999999997E-5</v>
      </c>
      <c r="K20">
        <v>-6.7199999999999996E-4</v>
      </c>
      <c r="L20" s="19">
        <v>0.76761000000000001</v>
      </c>
    </row>
    <row r="21" spans="1:25" x14ac:dyDescent="0.2">
      <c r="A21" s="16"/>
      <c r="B21" s="20" t="s">
        <v>4</v>
      </c>
      <c r="C21">
        <v>0.99117599999999995</v>
      </c>
      <c r="D21">
        <v>6.4878330000000002</v>
      </c>
      <c r="E21">
        <v>0.70568399999999998</v>
      </c>
      <c r="F21">
        <v>0.35190399999999999</v>
      </c>
      <c r="G21">
        <v>5.9351000000000001E-2</v>
      </c>
      <c r="H21">
        <v>35.155515000000001</v>
      </c>
      <c r="I21">
        <v>1358</v>
      </c>
      <c r="J21">
        <v>2.5233999999999999E-2</v>
      </c>
      <c r="K21">
        <v>2.4517000000000001E-2</v>
      </c>
      <c r="L21" s="26">
        <v>0</v>
      </c>
    </row>
    <row r="22" spans="1:25" x14ac:dyDescent="0.2">
      <c r="A22" s="6" t="s">
        <v>11</v>
      </c>
      <c r="B22" s="27"/>
      <c r="C22" s="7"/>
      <c r="D22" s="7"/>
      <c r="E22" s="7"/>
      <c r="F22" s="7"/>
      <c r="G22" s="7"/>
      <c r="H22" s="7"/>
      <c r="I22" s="7"/>
      <c r="J22" s="7"/>
      <c r="K22" s="7"/>
      <c r="L22" s="8"/>
    </row>
    <row r="23" spans="1:25" s="24" customFormat="1" x14ac:dyDescent="0.2">
      <c r="A23" s="5"/>
      <c r="B23" s="2" t="s">
        <v>6</v>
      </c>
      <c r="C23">
        <v>0.186528</v>
      </c>
      <c r="D23">
        <v>-5.930898</v>
      </c>
      <c r="E23">
        <v>1.041398</v>
      </c>
      <c r="F23">
        <v>0.559423</v>
      </c>
      <c r="G23">
        <v>8.7563000000000002E-2</v>
      </c>
      <c r="H23">
        <v>40.816853000000002</v>
      </c>
      <c r="I23">
        <v>1349</v>
      </c>
      <c r="J23">
        <v>2.9368999999999999E-2</v>
      </c>
      <c r="K23">
        <v>2.8649000000000001E-2</v>
      </c>
      <c r="L23" s="19">
        <v>0</v>
      </c>
      <c r="N23"/>
      <c r="O23"/>
      <c r="P23"/>
      <c r="Q23"/>
      <c r="R23"/>
      <c r="S23"/>
      <c r="T23"/>
      <c r="U23"/>
      <c r="V23"/>
      <c r="W23"/>
      <c r="X23"/>
      <c r="Y23"/>
    </row>
    <row r="24" spans="1:25" x14ac:dyDescent="0.2">
      <c r="A24" s="15"/>
      <c r="B24" s="2" t="s">
        <v>7</v>
      </c>
      <c r="C24">
        <v>0.83937799999999996</v>
      </c>
      <c r="D24">
        <v>-4.2519239999999998</v>
      </c>
      <c r="E24">
        <v>1.1578470000000001</v>
      </c>
      <c r="F24">
        <v>1.009881</v>
      </c>
      <c r="G24">
        <v>9.7353999999999996E-2</v>
      </c>
      <c r="H24">
        <v>107.604325</v>
      </c>
      <c r="I24">
        <v>1349</v>
      </c>
      <c r="J24">
        <v>7.3872999999999994E-2</v>
      </c>
      <c r="K24">
        <v>7.3187000000000002E-2</v>
      </c>
      <c r="L24" s="19">
        <v>0</v>
      </c>
      <c r="N24" s="24"/>
      <c r="Y24" s="24"/>
    </row>
    <row r="25" spans="1:25" s="18" customFormat="1" x14ac:dyDescent="0.2">
      <c r="A25" s="4"/>
      <c r="B25" s="2" t="s">
        <v>8</v>
      </c>
      <c r="C25">
        <v>1.2583E-2</v>
      </c>
      <c r="D25">
        <v>-1.706105</v>
      </c>
      <c r="E25">
        <v>0.28329799999999999</v>
      </c>
      <c r="F25">
        <v>6.6910999999999998E-2</v>
      </c>
      <c r="G25">
        <v>2.3820000000000001E-2</v>
      </c>
      <c r="H25">
        <v>7.8903230000000004</v>
      </c>
      <c r="I25">
        <v>1349</v>
      </c>
      <c r="J25">
        <v>5.8149999999999999E-3</v>
      </c>
      <c r="K25">
        <v>5.078E-3</v>
      </c>
      <c r="L25" s="19">
        <v>5.0419999999999996E-3</v>
      </c>
      <c r="N25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/>
    </row>
    <row r="26" spans="1:25" x14ac:dyDescent="0.2">
      <c r="A26" s="15"/>
      <c r="B26" s="2" t="s">
        <v>5</v>
      </c>
      <c r="C26" s="18">
        <v>5.9956000000000002E-2</v>
      </c>
      <c r="D26" s="18">
        <v>-3.7882159999999998</v>
      </c>
      <c r="E26" s="18">
        <v>0.78604700000000005</v>
      </c>
      <c r="F26" s="18">
        <v>0.29097400000000001</v>
      </c>
      <c r="G26" s="18">
        <v>6.6092999999999999E-2</v>
      </c>
      <c r="H26" s="18">
        <v>19.382204999999999</v>
      </c>
      <c r="I26" s="18">
        <v>1349</v>
      </c>
      <c r="J26" s="18">
        <v>1.4164E-2</v>
      </c>
      <c r="K26" s="18">
        <v>1.3434E-2</v>
      </c>
      <c r="L26" s="22">
        <v>1.2E-5</v>
      </c>
      <c r="N26" s="18"/>
      <c r="Y26" s="18"/>
    </row>
    <row r="27" spans="1:25" x14ac:dyDescent="0.2">
      <c r="A27" s="15"/>
      <c r="B27" s="2" t="s">
        <v>9</v>
      </c>
      <c r="C27">
        <v>6.6620000000000004E-3</v>
      </c>
      <c r="D27">
        <v>-1.0945309999999999</v>
      </c>
      <c r="E27">
        <v>0.172983</v>
      </c>
      <c r="F27">
        <v>1.0120000000000001E-2</v>
      </c>
      <c r="G27">
        <v>1.4545000000000001E-2</v>
      </c>
      <c r="H27">
        <v>0.48413299999999998</v>
      </c>
      <c r="I27">
        <v>1349</v>
      </c>
      <c r="J27">
        <v>3.59E-4</v>
      </c>
      <c r="K27">
        <v>-3.8200000000000002E-4</v>
      </c>
      <c r="L27" s="19">
        <v>0.486676</v>
      </c>
      <c r="O27" s="18"/>
      <c r="P27" s="18"/>
      <c r="Q27" s="18"/>
      <c r="R27" s="18"/>
      <c r="S27" s="18"/>
      <c r="T27" s="18"/>
      <c r="U27" s="18"/>
      <c r="V27" s="18"/>
      <c r="W27" s="18"/>
      <c r="X27" s="18"/>
    </row>
    <row r="28" spans="1:25" x14ac:dyDescent="0.2">
      <c r="A28" s="15"/>
      <c r="B28" s="2"/>
      <c r="C28" s="13"/>
      <c r="D28" s="13"/>
      <c r="E28" s="13"/>
      <c r="F28" s="13"/>
      <c r="G28" s="13"/>
      <c r="H28" s="13"/>
      <c r="I28" s="13"/>
      <c r="J28" s="13"/>
      <c r="K28" s="13"/>
      <c r="L28" s="19"/>
    </row>
    <row r="29" spans="1:25" x14ac:dyDescent="0.2">
      <c r="A29" s="15"/>
      <c r="B29" s="12" t="s">
        <v>4</v>
      </c>
      <c r="C29" s="18">
        <v>0.99185800000000002</v>
      </c>
      <c r="D29" s="18">
        <v>2.7691569999999999</v>
      </c>
      <c r="E29" s="18">
        <v>0.76121700000000003</v>
      </c>
      <c r="F29" s="18">
        <v>0.67288899999999996</v>
      </c>
      <c r="G29" s="18">
        <v>6.4005000000000006E-2</v>
      </c>
      <c r="H29" s="18">
        <v>110.525397</v>
      </c>
      <c r="I29" s="18">
        <v>1349</v>
      </c>
      <c r="J29" s="18">
        <v>7.5727000000000003E-2</v>
      </c>
      <c r="K29" s="18">
        <v>7.5041999999999998E-2</v>
      </c>
      <c r="L29" s="19">
        <v>0</v>
      </c>
    </row>
    <row r="30" spans="1:25" s="24" customFormat="1" x14ac:dyDescent="0.2">
      <c r="A30" s="5"/>
      <c r="B30" s="12" t="s">
        <v>10</v>
      </c>
      <c r="C30">
        <v>0.99185800000000002</v>
      </c>
      <c r="D30">
        <v>3.6118009999999998</v>
      </c>
      <c r="E30">
        <v>0.74261100000000002</v>
      </c>
      <c r="F30">
        <v>0.58162599999999998</v>
      </c>
      <c r="G30">
        <v>6.2440000000000002E-2</v>
      </c>
      <c r="H30">
        <v>86.767448999999999</v>
      </c>
      <c r="I30">
        <v>1349</v>
      </c>
      <c r="J30">
        <v>6.0433000000000001E-2</v>
      </c>
      <c r="K30">
        <v>5.9735999999999997E-2</v>
      </c>
      <c r="L30" s="19">
        <v>0</v>
      </c>
      <c r="N30"/>
      <c r="O30"/>
      <c r="P30"/>
      <c r="Q30"/>
      <c r="R30"/>
      <c r="S30"/>
      <c r="T30"/>
      <c r="U30"/>
      <c r="V30"/>
      <c r="W30"/>
      <c r="X30"/>
      <c r="Y30"/>
    </row>
    <row r="31" spans="1:25" x14ac:dyDescent="0.2">
      <c r="A31" s="16"/>
      <c r="B31" s="20" t="s">
        <v>12</v>
      </c>
      <c r="C31">
        <v>0.98963699999999999</v>
      </c>
      <c r="D31">
        <v>3.887705</v>
      </c>
      <c r="E31">
        <v>0.74829900000000005</v>
      </c>
      <c r="F31">
        <v>0.58374800000000004</v>
      </c>
      <c r="G31">
        <v>6.2919000000000003E-2</v>
      </c>
      <c r="H31">
        <v>86.078005000000005</v>
      </c>
      <c r="I31">
        <v>1349</v>
      </c>
      <c r="J31">
        <v>5.9981E-2</v>
      </c>
      <c r="K31">
        <v>5.9284999999999997E-2</v>
      </c>
      <c r="L31" s="26">
        <v>0</v>
      </c>
      <c r="N31" s="24"/>
      <c r="Y31" s="24"/>
    </row>
    <row r="32" spans="1:25" x14ac:dyDescent="0.2">
      <c r="A32" s="6" t="s">
        <v>12</v>
      </c>
      <c r="B32" s="27"/>
      <c r="C32" s="7"/>
      <c r="D32" s="7"/>
      <c r="E32" s="7"/>
      <c r="F32" s="7"/>
      <c r="G32" s="7"/>
      <c r="H32" s="7"/>
      <c r="I32" s="7"/>
      <c r="J32" s="7"/>
      <c r="K32" s="7"/>
      <c r="L32" s="8"/>
      <c r="O32" s="24"/>
      <c r="P32" s="24"/>
      <c r="Q32" s="24"/>
      <c r="R32" s="24"/>
      <c r="S32" s="24"/>
      <c r="T32" s="24"/>
      <c r="U32" s="24"/>
      <c r="V32" s="24"/>
      <c r="W32" s="24"/>
      <c r="X32" s="24"/>
    </row>
    <row r="33" spans="1:25" x14ac:dyDescent="0.2">
      <c r="A33" s="15"/>
      <c r="B33" s="2" t="s">
        <v>9</v>
      </c>
      <c r="C33">
        <v>6.8669999999999998E-3</v>
      </c>
      <c r="D33">
        <v>-1.5121309999999999</v>
      </c>
      <c r="E33">
        <v>0.18202199999999999</v>
      </c>
      <c r="F33">
        <v>4.3343E-2</v>
      </c>
      <c r="G33">
        <v>1.4402999999999999E-2</v>
      </c>
      <c r="H33">
        <v>9.0555040000000009</v>
      </c>
      <c r="I33">
        <v>1163</v>
      </c>
      <c r="J33">
        <v>7.7260000000000002E-3</v>
      </c>
      <c r="K33">
        <v>6.8729999999999998E-3</v>
      </c>
      <c r="L33" s="19">
        <v>2.6749999999999999E-3</v>
      </c>
    </row>
    <row r="34" spans="1:25" x14ac:dyDescent="0.2">
      <c r="A34" s="15"/>
      <c r="B34" s="2" t="s">
        <v>6</v>
      </c>
      <c r="C34">
        <v>0.15279000000000001</v>
      </c>
      <c r="D34">
        <v>-3.4280369999999998</v>
      </c>
      <c r="E34">
        <v>0.89476</v>
      </c>
      <c r="F34">
        <v>0.30431200000000003</v>
      </c>
      <c r="G34">
        <v>7.0801000000000003E-2</v>
      </c>
      <c r="H34">
        <v>18.473915000000002</v>
      </c>
      <c r="I34">
        <v>1163</v>
      </c>
      <c r="J34">
        <v>1.5636000000000001E-2</v>
      </c>
      <c r="K34">
        <v>1.4789999999999999E-2</v>
      </c>
      <c r="L34" s="19">
        <v>1.9000000000000001E-5</v>
      </c>
    </row>
    <row r="35" spans="1:25" x14ac:dyDescent="0.2">
      <c r="A35" s="15"/>
      <c r="B35" s="2" t="s">
        <v>7</v>
      </c>
      <c r="C35">
        <v>0.71072999999999997</v>
      </c>
      <c r="D35">
        <v>5.3110169999999997</v>
      </c>
      <c r="E35">
        <v>1.2690140000000001</v>
      </c>
      <c r="F35">
        <v>6.2081999999999998E-2</v>
      </c>
      <c r="G35">
        <v>0.100415</v>
      </c>
      <c r="H35">
        <v>0.38223000000000001</v>
      </c>
      <c r="I35">
        <v>1163</v>
      </c>
      <c r="J35">
        <v>3.2899999999999997E-4</v>
      </c>
      <c r="K35">
        <v>-5.31E-4</v>
      </c>
      <c r="L35" s="19">
        <v>0.53653300000000004</v>
      </c>
    </row>
    <row r="36" spans="1:25" s="18" customFormat="1" x14ac:dyDescent="0.2">
      <c r="A36" s="4"/>
      <c r="B36" s="2" t="s">
        <v>8</v>
      </c>
      <c r="C36" s="18">
        <v>9.4420000000000007E-3</v>
      </c>
      <c r="D36" s="18">
        <v>-0.99167700000000003</v>
      </c>
      <c r="E36" s="18">
        <v>0.23997099999999999</v>
      </c>
      <c r="F36" s="18">
        <v>4.3639999999999998E-3</v>
      </c>
      <c r="G36" s="18">
        <v>1.8988999999999999E-2</v>
      </c>
      <c r="H36" s="18">
        <v>5.2819999999999999E-2</v>
      </c>
      <c r="I36" s="18">
        <v>1163</v>
      </c>
      <c r="J36" s="18">
        <v>4.5000000000000003E-5</v>
      </c>
      <c r="K36" s="18">
        <v>-8.1400000000000005E-4</v>
      </c>
      <c r="L36" s="22">
        <v>0.818268</v>
      </c>
      <c r="N36"/>
      <c r="O36"/>
      <c r="P36"/>
      <c r="Q36"/>
      <c r="R36"/>
      <c r="S36"/>
      <c r="T36"/>
      <c r="U36"/>
      <c r="V36"/>
      <c r="W36"/>
      <c r="X36"/>
      <c r="Y36"/>
    </row>
    <row r="37" spans="1:25" x14ac:dyDescent="0.2">
      <c r="A37" s="15"/>
      <c r="B37" s="2" t="s">
        <v>5</v>
      </c>
      <c r="C37">
        <v>4.6351999999999997E-2</v>
      </c>
      <c r="D37">
        <v>-2.3070529999999998</v>
      </c>
      <c r="E37">
        <v>0.63993900000000004</v>
      </c>
      <c r="F37">
        <v>0.144125</v>
      </c>
      <c r="G37">
        <v>5.0638000000000002E-2</v>
      </c>
      <c r="H37">
        <v>8.1009069999999994</v>
      </c>
      <c r="I37">
        <v>1163</v>
      </c>
      <c r="J37">
        <v>6.9170000000000004E-3</v>
      </c>
      <c r="K37">
        <v>6.0629999999999998E-3</v>
      </c>
      <c r="L37" s="19">
        <v>4.5019999999999999E-3</v>
      </c>
      <c r="N37" s="18"/>
      <c r="Y37" s="18"/>
    </row>
    <row r="38" spans="1:25" x14ac:dyDescent="0.2">
      <c r="A38" s="15"/>
      <c r="B38" s="2"/>
      <c r="C38" s="13"/>
      <c r="D38" s="13"/>
      <c r="E38" s="13"/>
      <c r="F38" s="13"/>
      <c r="G38" s="13"/>
      <c r="H38" s="13"/>
      <c r="I38" s="13"/>
      <c r="J38" s="13"/>
      <c r="K38" s="13"/>
      <c r="L38" s="19"/>
      <c r="O38" s="18"/>
      <c r="P38" s="18"/>
      <c r="Q38" s="18"/>
      <c r="R38" s="18"/>
      <c r="S38" s="18"/>
      <c r="T38" s="18"/>
      <c r="U38" s="18"/>
      <c r="V38" s="18"/>
      <c r="W38" s="18"/>
      <c r="X38" s="18"/>
    </row>
    <row r="39" spans="1:25" s="24" customFormat="1" x14ac:dyDescent="0.2">
      <c r="A39" s="15"/>
      <c r="B39" s="12" t="s">
        <v>10</v>
      </c>
      <c r="C39" s="18">
        <v>0.97081499999999998</v>
      </c>
      <c r="D39" s="18">
        <v>11.733549999999999</v>
      </c>
      <c r="E39" s="18">
        <v>0.88332999999999995</v>
      </c>
      <c r="F39" s="18">
        <v>-0.161353</v>
      </c>
      <c r="G39" s="18">
        <v>6.9897000000000001E-2</v>
      </c>
      <c r="H39" s="18">
        <v>5.3289749999999998</v>
      </c>
      <c r="I39" s="18">
        <v>1163</v>
      </c>
      <c r="J39" s="18">
        <v>4.561E-3</v>
      </c>
      <c r="K39" s="18">
        <v>3.705E-3</v>
      </c>
      <c r="L39" s="19">
        <v>2.1148E-2</v>
      </c>
      <c r="N39"/>
      <c r="O39"/>
      <c r="P39"/>
      <c r="Q39"/>
      <c r="R39"/>
      <c r="S39"/>
      <c r="T39"/>
      <c r="U39"/>
      <c r="V39"/>
      <c r="W39"/>
      <c r="X39"/>
      <c r="Y39"/>
    </row>
    <row r="40" spans="1:25" s="18" customFormat="1" x14ac:dyDescent="0.2">
      <c r="A40" s="4"/>
      <c r="B40" s="12" t="s">
        <v>11</v>
      </c>
      <c r="C40">
        <v>0.98283299999999996</v>
      </c>
      <c r="D40">
        <v>11.373573</v>
      </c>
      <c r="E40">
        <v>0.82387999999999995</v>
      </c>
      <c r="F40">
        <v>-9.9840999999999999E-2</v>
      </c>
      <c r="G40">
        <v>6.5192E-2</v>
      </c>
      <c r="H40">
        <v>2.345421</v>
      </c>
      <c r="I40">
        <v>1163</v>
      </c>
      <c r="J40">
        <v>2.013E-3</v>
      </c>
      <c r="K40">
        <v>1.155E-3</v>
      </c>
      <c r="L40" s="19">
        <v>0.12592400000000001</v>
      </c>
      <c r="N40" s="24"/>
      <c r="O40"/>
      <c r="P40"/>
      <c r="Q40"/>
      <c r="R40"/>
      <c r="S40"/>
      <c r="T40"/>
      <c r="U40"/>
      <c r="V40"/>
      <c r="W40"/>
      <c r="X40"/>
      <c r="Y40" s="24"/>
    </row>
    <row r="41" spans="1:25" s="24" customFormat="1" x14ac:dyDescent="0.2">
      <c r="A41" s="16"/>
      <c r="B41" s="20" t="s">
        <v>4</v>
      </c>
      <c r="C41" s="14">
        <v>0.97768200000000005</v>
      </c>
      <c r="D41" s="14">
        <v>12.287908</v>
      </c>
      <c r="E41" s="14">
        <v>0.90210299999999999</v>
      </c>
      <c r="F41" s="14">
        <v>-0.16133500000000001</v>
      </c>
      <c r="G41" s="14">
        <v>7.1382000000000001E-2</v>
      </c>
      <c r="H41" s="14">
        <v>5.108314</v>
      </c>
      <c r="I41" s="14">
        <v>1163</v>
      </c>
      <c r="J41" s="14">
        <v>4.3730000000000002E-3</v>
      </c>
      <c r="K41" s="14">
        <v>3.5170000000000002E-3</v>
      </c>
      <c r="L41" s="26">
        <v>2.3996E-2</v>
      </c>
      <c r="N41" s="18"/>
      <c r="Y41" s="18"/>
    </row>
    <row r="42" spans="1:25" x14ac:dyDescent="0.2">
      <c r="N42" s="24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24"/>
    </row>
    <row r="43" spans="1:25" x14ac:dyDescent="0.2">
      <c r="A43" t="s">
        <v>14</v>
      </c>
      <c r="C43" s="1"/>
      <c r="D43" s="1"/>
      <c r="E43" s="1"/>
      <c r="F43" s="1"/>
      <c r="G43" s="1"/>
      <c r="H43" s="1"/>
      <c r="I43" s="1"/>
      <c r="O43" s="24"/>
      <c r="P43" s="24"/>
      <c r="Q43" s="24"/>
      <c r="R43" s="24"/>
      <c r="S43" s="24"/>
      <c r="T43" s="24"/>
      <c r="U43" s="24"/>
      <c r="V43" s="24"/>
      <c r="W43" s="24"/>
      <c r="X43" s="24"/>
    </row>
    <row r="44" spans="1:25" x14ac:dyDescent="0.2">
      <c r="A44" t="s">
        <v>23</v>
      </c>
      <c r="C44" s="1"/>
      <c r="D44" s="1"/>
      <c r="E44" s="1"/>
      <c r="F44" s="1"/>
      <c r="G44" s="1"/>
      <c r="H44" s="1"/>
      <c r="I4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tabSelected="1" workbookViewId="0">
      <selection activeCell="O28" sqref="O28"/>
    </sheetView>
  </sheetViews>
  <sheetFormatPr baseColWidth="10" defaultRowHeight="16" x14ac:dyDescent="0.2"/>
  <cols>
    <col min="1" max="1" width="16.6640625" style="18" bestFit="1" customWidth="1"/>
    <col min="2" max="2" width="16" style="18" bestFit="1" customWidth="1"/>
    <col min="3" max="3" width="22.33203125" style="18" customWidth="1"/>
    <col min="4" max="12" width="10.83203125" style="18"/>
  </cols>
  <sheetData>
    <row r="1" spans="1:24" x14ac:dyDescent="0.2">
      <c r="A1" s="28" t="s">
        <v>0</v>
      </c>
      <c r="B1" s="29" t="s">
        <v>1</v>
      </c>
      <c r="C1" s="29" t="s">
        <v>22</v>
      </c>
      <c r="D1" s="29" t="s">
        <v>15</v>
      </c>
      <c r="E1" s="29" t="s">
        <v>16</v>
      </c>
      <c r="F1" s="29" t="s">
        <v>17</v>
      </c>
      <c r="G1" s="29" t="s">
        <v>18</v>
      </c>
      <c r="H1" s="29" t="s">
        <v>19</v>
      </c>
      <c r="I1" s="29" t="s">
        <v>21</v>
      </c>
      <c r="J1" s="29" t="s">
        <v>2</v>
      </c>
      <c r="K1" s="29" t="s">
        <v>20</v>
      </c>
      <c r="L1" s="30" t="s">
        <v>3</v>
      </c>
    </row>
    <row r="2" spans="1:24" x14ac:dyDescent="0.2">
      <c r="A2" s="6" t="s">
        <v>4</v>
      </c>
      <c r="B2" s="27"/>
      <c r="C2" s="7"/>
      <c r="D2" s="7"/>
      <c r="E2" s="7"/>
      <c r="F2" s="7"/>
      <c r="G2" s="7"/>
      <c r="H2" s="7"/>
      <c r="I2" s="7"/>
      <c r="J2" s="7"/>
      <c r="K2" s="7"/>
      <c r="L2" s="8"/>
    </row>
    <row r="3" spans="1:24" s="24" customFormat="1" x14ac:dyDescent="0.2">
      <c r="A3" s="4" t="s">
        <v>13</v>
      </c>
      <c r="B3" s="2" t="s">
        <v>5</v>
      </c>
      <c r="C3">
        <v>0.234842</v>
      </c>
      <c r="D3">
        <v>-9.658982</v>
      </c>
      <c r="E3">
        <v>0.73755199999999999</v>
      </c>
      <c r="F3">
        <v>0.80488599999999999</v>
      </c>
      <c r="G3">
        <v>5.7204999999999999E-2</v>
      </c>
      <c r="H3">
        <v>197.971451</v>
      </c>
      <c r="I3">
        <v>1169</v>
      </c>
      <c r="J3">
        <v>0.14482500000000001</v>
      </c>
      <c r="K3">
        <v>0.144093</v>
      </c>
      <c r="L3" s="19">
        <v>0</v>
      </c>
      <c r="M3" s="24">
        <f>IF(L3&lt;0.01, 1, "")</f>
        <v>1</v>
      </c>
    </row>
    <row r="4" spans="1:24" x14ac:dyDescent="0.2">
      <c r="A4" s="4"/>
      <c r="B4" s="2" t="s">
        <v>6</v>
      </c>
      <c r="C4">
        <v>0.28437200000000001</v>
      </c>
      <c r="D4">
        <v>0.25198700000000002</v>
      </c>
      <c r="E4">
        <v>0.78316300000000005</v>
      </c>
      <c r="F4">
        <v>4.5315000000000001E-2</v>
      </c>
      <c r="G4">
        <v>6.0742999999999998E-2</v>
      </c>
      <c r="H4">
        <v>0.55653900000000001</v>
      </c>
      <c r="I4">
        <v>1169</v>
      </c>
      <c r="J4">
        <v>4.7600000000000002E-4</v>
      </c>
      <c r="K4">
        <v>-3.79E-4</v>
      </c>
      <c r="L4" s="19">
        <v>0.45580799999999999</v>
      </c>
      <c r="M4" s="24" t="str">
        <f t="shared" ref="M4:M7" si="0">IF(L4&lt;0.01, 1, "")</f>
        <v/>
      </c>
    </row>
    <row r="5" spans="1:24" x14ac:dyDescent="0.2">
      <c r="A5" s="4"/>
      <c r="B5" s="2" t="s">
        <v>7</v>
      </c>
      <c r="C5">
        <v>0.48590899999999998</v>
      </c>
      <c r="D5">
        <v>3.4002300000000001</v>
      </c>
      <c r="E5">
        <v>1.0464720000000001</v>
      </c>
      <c r="F5">
        <v>-4.5551000000000001E-2</v>
      </c>
      <c r="G5">
        <v>8.1165000000000001E-2</v>
      </c>
      <c r="H5">
        <v>0.31496600000000002</v>
      </c>
      <c r="I5">
        <v>1169</v>
      </c>
      <c r="J5">
        <v>2.6899999999999998E-4</v>
      </c>
      <c r="K5">
        <v>-5.8600000000000004E-4</v>
      </c>
      <c r="L5" s="19">
        <v>0.57475699999999996</v>
      </c>
      <c r="M5" s="24" t="str">
        <f t="shared" si="0"/>
        <v/>
      </c>
    </row>
    <row r="6" spans="1:24" x14ac:dyDescent="0.2">
      <c r="A6" s="4"/>
      <c r="B6" s="2" t="s">
        <v>8</v>
      </c>
      <c r="C6">
        <v>1.6225E-2</v>
      </c>
      <c r="D6">
        <v>-1.1881930000000001</v>
      </c>
      <c r="E6">
        <v>0.20200399999999999</v>
      </c>
      <c r="F6">
        <v>2.0395E-2</v>
      </c>
      <c r="G6">
        <v>1.5668000000000001E-2</v>
      </c>
      <c r="H6">
        <v>1.694563</v>
      </c>
      <c r="I6">
        <v>1169</v>
      </c>
      <c r="J6">
        <v>1.4469999999999999E-3</v>
      </c>
      <c r="K6">
        <v>5.9299999999999999E-4</v>
      </c>
      <c r="L6" s="19">
        <v>0.19325700000000001</v>
      </c>
      <c r="M6" s="24" t="str">
        <f t="shared" si="0"/>
        <v/>
      </c>
    </row>
    <row r="7" spans="1:24" x14ac:dyDescent="0.2">
      <c r="A7" s="4"/>
      <c r="B7" s="2" t="s">
        <v>9</v>
      </c>
      <c r="C7">
        <v>1.9640999999999999E-2</v>
      </c>
      <c r="D7">
        <v>-0.74791600000000003</v>
      </c>
      <c r="E7">
        <v>0.23200599999999999</v>
      </c>
      <c r="F7">
        <v>-1.1995E-2</v>
      </c>
      <c r="G7">
        <v>1.7994E-2</v>
      </c>
      <c r="H7">
        <v>0.444353</v>
      </c>
      <c r="I7">
        <v>1169</v>
      </c>
      <c r="J7">
        <v>3.8000000000000002E-4</v>
      </c>
      <c r="K7">
        <v>-4.75E-4</v>
      </c>
      <c r="L7" s="19">
        <v>0.50516000000000005</v>
      </c>
      <c r="M7" s="24" t="str">
        <f t="shared" si="0"/>
        <v/>
      </c>
    </row>
    <row r="8" spans="1:24" x14ac:dyDescent="0.2">
      <c r="A8" s="4"/>
      <c r="B8" s="2"/>
      <c r="C8"/>
      <c r="D8"/>
      <c r="E8"/>
      <c r="F8"/>
      <c r="G8"/>
      <c r="H8"/>
      <c r="I8"/>
      <c r="J8"/>
      <c r="K8"/>
      <c r="L8" s="19"/>
    </row>
    <row r="9" spans="1:24" x14ac:dyDescent="0.2">
      <c r="A9" s="4"/>
      <c r="B9" s="12" t="s">
        <v>11</v>
      </c>
      <c r="C9">
        <v>0.95730099999999996</v>
      </c>
      <c r="D9">
        <v>14.973235000000001</v>
      </c>
      <c r="E9">
        <v>0.94100899999999998</v>
      </c>
      <c r="F9">
        <v>-0.39991900000000002</v>
      </c>
      <c r="G9">
        <v>7.2984999999999994E-2</v>
      </c>
      <c r="H9">
        <v>30.024432000000001</v>
      </c>
      <c r="I9">
        <v>1169</v>
      </c>
      <c r="J9">
        <v>2.5041000000000001E-2</v>
      </c>
      <c r="K9">
        <v>2.4206999999999999E-2</v>
      </c>
      <c r="L9" s="19">
        <v>0</v>
      </c>
      <c r="M9" s="24">
        <f>IF(L9&lt;0.016, 1, "")</f>
        <v>1</v>
      </c>
    </row>
    <row r="10" spans="1:24" x14ac:dyDescent="0.2">
      <c r="A10" s="4"/>
      <c r="B10" s="12" t="s">
        <v>12</v>
      </c>
      <c r="C10">
        <v>0.93595200000000001</v>
      </c>
      <c r="D10">
        <v>17.241903000000001</v>
      </c>
      <c r="E10">
        <v>1.1001240000000001</v>
      </c>
      <c r="F10">
        <v>-0.61347499999999999</v>
      </c>
      <c r="G10">
        <v>8.5325999999999999E-2</v>
      </c>
      <c r="H10">
        <v>51.692602000000001</v>
      </c>
      <c r="I10">
        <v>1169</v>
      </c>
      <c r="J10">
        <v>4.2347000000000003E-2</v>
      </c>
      <c r="K10">
        <v>4.1528000000000002E-2</v>
      </c>
      <c r="L10" s="19">
        <v>0</v>
      </c>
      <c r="M10" s="24">
        <f t="shared" ref="M10:M11" si="1">IF(L10&lt;0.016, 1, "")</f>
        <v>1</v>
      </c>
    </row>
    <row r="11" spans="1:24" x14ac:dyDescent="0.2">
      <c r="A11" s="25"/>
      <c r="B11" s="20" t="s">
        <v>10</v>
      </c>
      <c r="C11">
        <v>0.94705399999999995</v>
      </c>
      <c r="D11">
        <v>15.81489</v>
      </c>
      <c r="E11">
        <v>1.026759</v>
      </c>
      <c r="F11">
        <v>-0.502552</v>
      </c>
      <c r="G11">
        <v>7.9635999999999998E-2</v>
      </c>
      <c r="H11">
        <v>39.82376</v>
      </c>
      <c r="I11">
        <v>1169</v>
      </c>
      <c r="J11">
        <v>3.2944000000000001E-2</v>
      </c>
      <c r="K11">
        <v>3.2117E-2</v>
      </c>
      <c r="L11" s="26">
        <v>0</v>
      </c>
      <c r="M11" s="24">
        <f t="shared" si="1"/>
        <v>1</v>
      </c>
    </row>
    <row r="12" spans="1:24" x14ac:dyDescent="0.2">
      <c r="A12" s="6" t="s">
        <v>10</v>
      </c>
      <c r="B12" s="27"/>
      <c r="C12" s="7"/>
      <c r="D12" s="7"/>
      <c r="E12" s="7"/>
      <c r="F12" s="7"/>
      <c r="G12" s="7"/>
      <c r="H12" s="7"/>
      <c r="I12" s="7"/>
      <c r="J12" s="7"/>
      <c r="K12" s="7"/>
      <c r="L12" s="8"/>
    </row>
    <row r="13" spans="1:24" x14ac:dyDescent="0.2">
      <c r="A13" s="4"/>
      <c r="B13" s="2" t="s">
        <v>8</v>
      </c>
      <c r="C13">
        <v>1.9118E-2</v>
      </c>
      <c r="D13">
        <v>-2.2035140000000002</v>
      </c>
      <c r="E13">
        <v>0.21123400000000001</v>
      </c>
      <c r="F13">
        <v>0.10860400000000001</v>
      </c>
      <c r="G13">
        <v>1.772E-2</v>
      </c>
      <c r="H13">
        <v>37.564298999999998</v>
      </c>
      <c r="I13">
        <v>1358</v>
      </c>
      <c r="J13">
        <v>2.6917E-2</v>
      </c>
      <c r="K13">
        <v>2.6200000000000001E-2</v>
      </c>
      <c r="L13" s="19">
        <v>0</v>
      </c>
      <c r="M13" s="24">
        <f>IF(L13&lt;0.01, 1, "")</f>
        <v>1</v>
      </c>
    </row>
    <row r="14" spans="1:24" x14ac:dyDescent="0.2">
      <c r="A14" s="4"/>
      <c r="B14" s="2" t="s">
        <v>6</v>
      </c>
      <c r="C14">
        <v>0.35147099999999998</v>
      </c>
      <c r="D14">
        <v>-2.1257950000000001</v>
      </c>
      <c r="E14">
        <v>0.85995500000000002</v>
      </c>
      <c r="F14">
        <v>0.28228399999999998</v>
      </c>
      <c r="G14">
        <v>7.2138999999999995E-2</v>
      </c>
      <c r="H14">
        <v>15.311991000000001</v>
      </c>
      <c r="I14">
        <v>1358</v>
      </c>
      <c r="J14">
        <v>1.115E-2</v>
      </c>
      <c r="K14">
        <v>1.0422000000000001E-2</v>
      </c>
      <c r="L14" s="19">
        <v>9.6000000000000002E-5</v>
      </c>
      <c r="M14" s="24">
        <f t="shared" ref="M14:M17" si="2">IF(L14&lt;0.01, 1, "")</f>
        <v>1</v>
      </c>
    </row>
    <row r="15" spans="1:24" s="24" customFormat="1" x14ac:dyDescent="0.2">
      <c r="A15" s="4" t="s">
        <v>13</v>
      </c>
      <c r="B15" s="2" t="s">
        <v>7</v>
      </c>
      <c r="C15">
        <v>0.62279399999999996</v>
      </c>
      <c r="D15">
        <v>-2.4194110000000002</v>
      </c>
      <c r="E15">
        <v>1.086114</v>
      </c>
      <c r="F15">
        <v>0.53355300000000006</v>
      </c>
      <c r="G15">
        <v>9.1110999999999998E-2</v>
      </c>
      <c r="H15">
        <v>34.293712999999997</v>
      </c>
      <c r="I15">
        <v>1358</v>
      </c>
      <c r="J15">
        <v>2.4631E-2</v>
      </c>
      <c r="K15">
        <v>2.3913E-2</v>
      </c>
      <c r="L15" s="19">
        <v>0</v>
      </c>
      <c r="M15" s="24">
        <f t="shared" si="2"/>
        <v>1</v>
      </c>
      <c r="N15"/>
      <c r="O15"/>
      <c r="P15"/>
      <c r="Q15"/>
      <c r="R15"/>
      <c r="S15"/>
      <c r="T15"/>
      <c r="U15"/>
      <c r="V15"/>
      <c r="W15"/>
      <c r="X15"/>
    </row>
    <row r="16" spans="1:24" s="24" customFormat="1" x14ac:dyDescent="0.2">
      <c r="A16" s="4" t="s">
        <v>13</v>
      </c>
      <c r="B16" s="2" t="s">
        <v>5</v>
      </c>
      <c r="C16">
        <v>0.139706</v>
      </c>
      <c r="D16">
        <v>-4.4512840000000002</v>
      </c>
      <c r="E16">
        <v>0.65348200000000001</v>
      </c>
      <c r="F16">
        <v>0.36937999999999999</v>
      </c>
      <c r="G16">
        <v>5.4819E-2</v>
      </c>
      <c r="H16">
        <v>45.403371999999997</v>
      </c>
      <c r="I16">
        <v>1358</v>
      </c>
      <c r="J16">
        <v>3.2351999999999999E-2</v>
      </c>
      <c r="K16">
        <v>3.1640000000000001E-2</v>
      </c>
      <c r="L16" s="19">
        <v>0</v>
      </c>
      <c r="M16" s="24">
        <f t="shared" si="2"/>
        <v>1</v>
      </c>
      <c r="N16"/>
      <c r="O16"/>
      <c r="P16"/>
      <c r="Q16"/>
      <c r="R16"/>
      <c r="S16"/>
      <c r="T16"/>
      <c r="U16"/>
      <c r="V16"/>
      <c r="W16"/>
      <c r="X16"/>
    </row>
    <row r="17" spans="1:24" x14ac:dyDescent="0.2">
      <c r="A17" s="4"/>
      <c r="B17" s="2" t="s">
        <v>9</v>
      </c>
      <c r="C17">
        <v>1.6912E-2</v>
      </c>
      <c r="D17">
        <v>-1.218329</v>
      </c>
      <c r="E17">
        <v>0.202379</v>
      </c>
      <c r="F17">
        <v>2.453E-2</v>
      </c>
      <c r="G17">
        <v>1.6976999999999999E-2</v>
      </c>
      <c r="H17">
        <v>2.0877650000000001</v>
      </c>
      <c r="I17">
        <v>1358</v>
      </c>
      <c r="J17">
        <v>1.5349999999999999E-3</v>
      </c>
      <c r="K17">
        <v>8.0000000000000004E-4</v>
      </c>
      <c r="L17" s="19">
        <v>0.14871400000000001</v>
      </c>
      <c r="M17" s="24" t="str">
        <f t="shared" si="2"/>
        <v/>
      </c>
      <c r="P17" s="24"/>
      <c r="Q17" s="24"/>
      <c r="R17" s="24"/>
      <c r="S17" s="24"/>
      <c r="T17" s="24"/>
      <c r="U17" s="24"/>
      <c r="V17" s="24"/>
      <c r="W17" s="24"/>
      <c r="X17" s="24"/>
    </row>
    <row r="18" spans="1:24" x14ac:dyDescent="0.2">
      <c r="A18" s="4"/>
      <c r="B18" s="2"/>
      <c r="C18"/>
      <c r="D18"/>
      <c r="E18"/>
      <c r="F18"/>
      <c r="G18"/>
      <c r="H18"/>
      <c r="I18"/>
      <c r="J18"/>
      <c r="K18"/>
      <c r="L18" s="19"/>
      <c r="P18" s="24"/>
      <c r="Q18" s="24"/>
      <c r="R18" s="24"/>
      <c r="S18" s="24"/>
      <c r="T18" s="24"/>
      <c r="U18" s="24"/>
      <c r="V18" s="24"/>
      <c r="W18" s="24"/>
      <c r="X18" s="24"/>
    </row>
    <row r="19" spans="1:24" s="24" customFormat="1" x14ac:dyDescent="0.2">
      <c r="A19" s="4" t="s">
        <v>13</v>
      </c>
      <c r="B19" s="12" t="s">
        <v>11</v>
      </c>
      <c r="C19">
        <v>0.99705900000000003</v>
      </c>
      <c r="D19">
        <v>5.3022929999999997</v>
      </c>
      <c r="E19">
        <v>0.53360600000000002</v>
      </c>
      <c r="F19">
        <v>0.48856100000000002</v>
      </c>
      <c r="G19">
        <v>4.4762999999999997E-2</v>
      </c>
      <c r="H19">
        <v>119.12573999999999</v>
      </c>
      <c r="I19">
        <v>1358</v>
      </c>
      <c r="J19">
        <v>8.0646999999999996E-2</v>
      </c>
      <c r="K19">
        <v>7.9969999999999999E-2</v>
      </c>
      <c r="L19" s="19">
        <v>0</v>
      </c>
      <c r="M19" s="24">
        <f>IF(L19&lt;0.016, 1, "")</f>
        <v>1</v>
      </c>
      <c r="N19"/>
      <c r="O19"/>
    </row>
    <row r="20" spans="1:24" x14ac:dyDescent="0.2">
      <c r="A20" s="4"/>
      <c r="B20" s="12" t="s">
        <v>12</v>
      </c>
      <c r="C20">
        <v>0.98750000000000004</v>
      </c>
      <c r="D20">
        <v>9.9045140000000007</v>
      </c>
      <c r="E20">
        <v>0.82757999999999998</v>
      </c>
      <c r="F20">
        <v>2.0215E-2</v>
      </c>
      <c r="G20">
        <v>6.9422999999999999E-2</v>
      </c>
      <c r="H20">
        <v>8.4789000000000003E-2</v>
      </c>
      <c r="I20">
        <v>1358</v>
      </c>
      <c r="J20">
        <v>6.2000000000000003E-5</v>
      </c>
      <c r="K20">
        <v>-6.7400000000000001E-4</v>
      </c>
      <c r="L20" s="19">
        <v>0.77095400000000003</v>
      </c>
      <c r="M20" s="24" t="str">
        <f t="shared" ref="M20:M21" si="3">IF(L20&lt;0.016, 1, "")</f>
        <v/>
      </c>
      <c r="N20" s="24"/>
      <c r="O20" s="24"/>
    </row>
    <row r="21" spans="1:24" s="24" customFormat="1" x14ac:dyDescent="0.2">
      <c r="A21" s="25" t="s">
        <v>13</v>
      </c>
      <c r="B21" s="20" t="s">
        <v>4</v>
      </c>
      <c r="C21">
        <v>0.99117599999999995</v>
      </c>
      <c r="D21">
        <v>6.5095409999999996</v>
      </c>
      <c r="E21">
        <v>0.70794299999999999</v>
      </c>
      <c r="F21">
        <v>0.35173199999999999</v>
      </c>
      <c r="G21">
        <v>5.9387000000000002E-2</v>
      </c>
      <c r="H21">
        <v>35.078130999999999</v>
      </c>
      <c r="I21">
        <v>1358</v>
      </c>
      <c r="J21">
        <v>2.5180000000000001E-2</v>
      </c>
      <c r="K21">
        <v>2.4462000000000001E-2</v>
      </c>
      <c r="L21" s="26">
        <v>0</v>
      </c>
      <c r="M21" s="24">
        <f t="shared" si="3"/>
        <v>1</v>
      </c>
      <c r="P21"/>
      <c r="Q21"/>
      <c r="R21"/>
      <c r="S21"/>
      <c r="T21"/>
      <c r="U21"/>
      <c r="V21"/>
      <c r="W21"/>
      <c r="X21"/>
    </row>
    <row r="22" spans="1:24" x14ac:dyDescent="0.2">
      <c r="A22" s="6" t="s">
        <v>11</v>
      </c>
      <c r="B22" s="27"/>
      <c r="C22" s="7"/>
      <c r="D22" s="7"/>
      <c r="E22" s="7"/>
      <c r="F22" s="7"/>
      <c r="G22" s="7"/>
      <c r="H22" s="7"/>
      <c r="I22" s="7"/>
      <c r="J22" s="7"/>
      <c r="K22" s="7"/>
      <c r="L22" s="8"/>
      <c r="N22" s="24"/>
      <c r="O22" s="24"/>
    </row>
    <row r="23" spans="1:24" s="24" customFormat="1" x14ac:dyDescent="0.2">
      <c r="A23" s="4" t="s">
        <v>13</v>
      </c>
      <c r="B23" s="2" t="s">
        <v>6</v>
      </c>
      <c r="C23">
        <v>0.37009599999999998</v>
      </c>
      <c r="D23">
        <v>-4.5376620000000001</v>
      </c>
      <c r="E23">
        <v>0.91999399999999998</v>
      </c>
      <c r="F23">
        <v>0.49543599999999999</v>
      </c>
      <c r="G23">
        <v>7.7155000000000001E-2</v>
      </c>
      <c r="H23">
        <v>41.232619999999997</v>
      </c>
      <c r="I23">
        <v>1349</v>
      </c>
      <c r="J23">
        <v>2.9659000000000001E-2</v>
      </c>
      <c r="K23">
        <v>2.8938999999999999E-2</v>
      </c>
      <c r="L23" s="19">
        <v>0</v>
      </c>
      <c r="M23" s="24">
        <f>IF(L23&lt;0.01, 1, "")</f>
        <v>1</v>
      </c>
    </row>
    <row r="24" spans="1:24" s="24" customFormat="1" x14ac:dyDescent="0.2">
      <c r="A24" s="4" t="s">
        <v>13</v>
      </c>
      <c r="B24" s="2" t="s">
        <v>7</v>
      </c>
      <c r="C24">
        <v>0.656551</v>
      </c>
      <c r="D24">
        <v>-8.1047010000000004</v>
      </c>
      <c r="E24">
        <v>1.1194269999999999</v>
      </c>
      <c r="F24">
        <v>1.0388820000000001</v>
      </c>
      <c r="G24">
        <v>9.3881000000000006E-2</v>
      </c>
      <c r="H24">
        <v>122.455198</v>
      </c>
      <c r="I24">
        <v>1349</v>
      </c>
      <c r="J24">
        <v>8.3220000000000002E-2</v>
      </c>
      <c r="K24">
        <v>8.2541000000000003E-2</v>
      </c>
      <c r="L24" s="19">
        <v>0</v>
      </c>
      <c r="M24" s="24">
        <f t="shared" ref="M24:M27" si="4">IF(L24&lt;0.01, 1, "")</f>
        <v>1</v>
      </c>
      <c r="N24"/>
      <c r="O24"/>
      <c r="P24"/>
      <c r="Q24"/>
      <c r="R24"/>
      <c r="S24"/>
      <c r="T24"/>
      <c r="U24"/>
      <c r="V24"/>
      <c r="W24"/>
      <c r="X24"/>
    </row>
    <row r="25" spans="1:24" x14ac:dyDescent="0.2">
      <c r="A25" s="4"/>
      <c r="B25" s="2" t="s">
        <v>8</v>
      </c>
      <c r="C25">
        <v>1.9984999999999999E-2</v>
      </c>
      <c r="D25">
        <v>-2.3472710000000001</v>
      </c>
      <c r="E25">
        <v>0.22769900000000001</v>
      </c>
      <c r="F25">
        <v>0.120947</v>
      </c>
      <c r="G25">
        <v>1.9095999999999998E-2</v>
      </c>
      <c r="H25">
        <v>40.114410999999997</v>
      </c>
      <c r="I25">
        <v>1349</v>
      </c>
      <c r="J25">
        <v>2.8878000000000001E-2</v>
      </c>
      <c r="K25">
        <v>2.8157999999999999E-2</v>
      </c>
      <c r="L25" s="19">
        <v>0</v>
      </c>
      <c r="M25" s="24">
        <f t="shared" si="4"/>
        <v>1</v>
      </c>
      <c r="P25" s="24"/>
      <c r="Q25" s="24"/>
      <c r="R25" s="24"/>
      <c r="S25" s="24"/>
      <c r="T25" s="24"/>
      <c r="U25" s="24"/>
      <c r="V25" s="24"/>
      <c r="W25" s="24"/>
      <c r="X25" s="24"/>
    </row>
    <row r="26" spans="1:24" s="24" customFormat="1" x14ac:dyDescent="0.2">
      <c r="A26" s="4" t="s">
        <v>13</v>
      </c>
      <c r="B26" s="2" t="s">
        <v>5</v>
      </c>
      <c r="C26" s="18">
        <v>0.13545499999999999</v>
      </c>
      <c r="D26" s="18">
        <v>-5.0993940000000002</v>
      </c>
      <c r="E26" s="18">
        <v>0.68756700000000004</v>
      </c>
      <c r="F26" s="18">
        <v>0.42139199999999999</v>
      </c>
      <c r="G26" s="18">
        <v>5.7662999999999999E-2</v>
      </c>
      <c r="H26" s="18">
        <v>53.404680999999997</v>
      </c>
      <c r="I26" s="18">
        <v>1349</v>
      </c>
      <c r="J26" s="18">
        <v>3.8080999999999997E-2</v>
      </c>
      <c r="K26" s="18">
        <v>3.7367999999999998E-2</v>
      </c>
      <c r="L26" s="22">
        <v>0</v>
      </c>
      <c r="M26" s="24">
        <f t="shared" si="4"/>
        <v>1</v>
      </c>
      <c r="N26"/>
      <c r="O26"/>
      <c r="P26"/>
      <c r="Q26"/>
      <c r="R26"/>
      <c r="S26"/>
      <c r="T26"/>
      <c r="U26"/>
      <c r="V26"/>
      <c r="W26"/>
      <c r="X26"/>
    </row>
    <row r="27" spans="1:24" x14ac:dyDescent="0.2">
      <c r="A27" s="4"/>
      <c r="B27" s="2" t="s">
        <v>9</v>
      </c>
      <c r="C27">
        <v>1.6284E-2</v>
      </c>
      <c r="D27">
        <v>-1.387208</v>
      </c>
      <c r="E27">
        <v>0.21529999999999999</v>
      </c>
      <c r="F27">
        <v>3.8559000000000003E-2</v>
      </c>
      <c r="G27">
        <v>1.8055999999999999E-2</v>
      </c>
      <c r="H27">
        <v>4.5604810000000002</v>
      </c>
      <c r="I27">
        <v>1349</v>
      </c>
      <c r="J27">
        <v>3.369E-3</v>
      </c>
      <c r="K27">
        <v>2.63E-3</v>
      </c>
      <c r="L27" s="19">
        <v>3.2897999999999997E-2</v>
      </c>
      <c r="M27" s="24" t="str">
        <f t="shared" si="4"/>
        <v/>
      </c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</row>
    <row r="28" spans="1:24" x14ac:dyDescent="0.2">
      <c r="A28" s="4"/>
      <c r="B28" s="2"/>
      <c r="C28" s="13"/>
      <c r="D28" s="13"/>
      <c r="E28" s="13"/>
      <c r="F28" s="13"/>
      <c r="G28" s="13"/>
      <c r="H28" s="13"/>
      <c r="I28" s="13"/>
      <c r="J28" s="13"/>
      <c r="K28" s="13"/>
      <c r="L28" s="19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</row>
    <row r="29" spans="1:24" s="24" customFormat="1" x14ac:dyDescent="0.2">
      <c r="A29" s="4" t="s">
        <v>13</v>
      </c>
      <c r="B29" s="12" t="s">
        <v>4</v>
      </c>
      <c r="C29" s="18">
        <v>0.99185800000000002</v>
      </c>
      <c r="D29" s="18">
        <v>2.7778649999999998</v>
      </c>
      <c r="E29" s="18">
        <v>0.76371699999999998</v>
      </c>
      <c r="F29" s="18">
        <v>0.67296900000000004</v>
      </c>
      <c r="G29" s="18">
        <v>6.4048999999999995E-2</v>
      </c>
      <c r="H29" s="18">
        <v>110.398191</v>
      </c>
      <c r="I29" s="18">
        <v>1349</v>
      </c>
      <c r="J29" s="18">
        <v>7.5646000000000005E-2</v>
      </c>
      <c r="K29" s="18">
        <v>7.4961E-2</v>
      </c>
      <c r="L29" s="19">
        <v>0</v>
      </c>
      <c r="M29" s="24">
        <f>IF(L29&lt;0.016, 1, "")</f>
        <v>1</v>
      </c>
      <c r="N29"/>
      <c r="O29"/>
    </row>
    <row r="30" spans="1:24" s="24" customFormat="1" x14ac:dyDescent="0.2">
      <c r="A30" s="4" t="s">
        <v>13</v>
      </c>
      <c r="B30" s="12" t="s">
        <v>10</v>
      </c>
      <c r="C30">
        <v>0.99185800000000002</v>
      </c>
      <c r="D30">
        <v>3.6237080000000002</v>
      </c>
      <c r="E30">
        <v>0.74490900000000004</v>
      </c>
      <c r="F30">
        <v>0.58168600000000004</v>
      </c>
      <c r="G30">
        <v>6.2472E-2</v>
      </c>
      <c r="H30">
        <v>86.697728999999995</v>
      </c>
      <c r="I30">
        <v>1349</v>
      </c>
      <c r="J30">
        <v>6.0387000000000003E-2</v>
      </c>
      <c r="K30">
        <v>5.9691000000000001E-2</v>
      </c>
      <c r="L30" s="19">
        <v>0</v>
      </c>
      <c r="M30" s="24">
        <f t="shared" ref="M30:M31" si="5">IF(L30&lt;0.016, 1, "")</f>
        <v>1</v>
      </c>
      <c r="P30"/>
      <c r="Q30"/>
      <c r="R30"/>
      <c r="S30"/>
      <c r="T30"/>
      <c r="U30"/>
      <c r="V30"/>
      <c r="W30"/>
      <c r="X30"/>
    </row>
    <row r="31" spans="1:24" s="24" customFormat="1" x14ac:dyDescent="0.2">
      <c r="A31" s="25" t="s">
        <v>13</v>
      </c>
      <c r="B31" s="20" t="s">
        <v>12</v>
      </c>
      <c r="C31">
        <v>0.98963699999999999</v>
      </c>
      <c r="D31">
        <v>3.8998089999999999</v>
      </c>
      <c r="E31">
        <v>0.750745</v>
      </c>
      <c r="F31">
        <v>0.58377800000000002</v>
      </c>
      <c r="G31">
        <v>6.2961000000000003E-2</v>
      </c>
      <c r="H31">
        <v>85.970049000000003</v>
      </c>
      <c r="I31">
        <v>1349</v>
      </c>
      <c r="J31">
        <v>5.9910999999999999E-2</v>
      </c>
      <c r="K31">
        <v>5.9214000000000003E-2</v>
      </c>
      <c r="L31" s="26">
        <v>0</v>
      </c>
      <c r="M31" s="24">
        <f t="shared" si="5"/>
        <v>1</v>
      </c>
      <c r="N31"/>
      <c r="O31"/>
    </row>
    <row r="32" spans="1:24" x14ac:dyDescent="0.2">
      <c r="A32" s="6" t="s">
        <v>12</v>
      </c>
      <c r="B32" s="27"/>
      <c r="C32" s="7"/>
      <c r="D32" s="7"/>
      <c r="E32" s="7"/>
      <c r="F32" s="7"/>
      <c r="G32" s="7"/>
      <c r="H32" s="7"/>
      <c r="I32" s="7"/>
      <c r="J32" s="7"/>
      <c r="K32" s="7"/>
      <c r="L32" s="8"/>
      <c r="P32" s="24"/>
      <c r="Q32" s="24"/>
      <c r="R32" s="24"/>
      <c r="S32" s="24"/>
      <c r="T32" s="24"/>
      <c r="U32" s="24"/>
      <c r="V32" s="24"/>
      <c r="W32" s="24"/>
      <c r="X32" s="24"/>
    </row>
    <row r="33" spans="1:24" s="18" customFormat="1" x14ac:dyDescent="0.2">
      <c r="A33" s="4"/>
      <c r="B33" s="2" t="s">
        <v>9</v>
      </c>
      <c r="C33">
        <v>1.8026E-2</v>
      </c>
      <c r="D33">
        <v>-1.30206</v>
      </c>
      <c r="E33">
        <v>0.229768</v>
      </c>
      <c r="F33">
        <v>3.0869000000000001E-2</v>
      </c>
      <c r="G33">
        <v>1.8137E-2</v>
      </c>
      <c r="H33">
        <v>2.8967510000000001</v>
      </c>
      <c r="I33">
        <v>1163</v>
      </c>
      <c r="J33">
        <v>2.4849999999999998E-3</v>
      </c>
      <c r="K33">
        <v>1.627E-3</v>
      </c>
      <c r="L33" s="19">
        <v>8.9025999999999994E-2</v>
      </c>
      <c r="M33" s="24" t="str">
        <f>IF(L33&lt;0.01, 1, "")</f>
        <v/>
      </c>
      <c r="N33" s="24"/>
      <c r="O33" s="24"/>
      <c r="P33"/>
      <c r="Q33"/>
      <c r="R33"/>
      <c r="S33"/>
      <c r="T33"/>
      <c r="U33"/>
      <c r="V33"/>
      <c r="W33"/>
      <c r="X33"/>
    </row>
    <row r="34" spans="1:24" s="24" customFormat="1" x14ac:dyDescent="0.2">
      <c r="A34" s="4" t="s">
        <v>13</v>
      </c>
      <c r="B34" s="2" t="s">
        <v>6</v>
      </c>
      <c r="C34">
        <v>0.31845499999999999</v>
      </c>
      <c r="D34">
        <v>-2.8521839999999998</v>
      </c>
      <c r="E34">
        <v>0.83390600000000004</v>
      </c>
      <c r="F34">
        <v>0.30902800000000002</v>
      </c>
      <c r="G34">
        <v>6.5825999999999996E-2</v>
      </c>
      <c r="H34">
        <v>22.039628</v>
      </c>
      <c r="I34">
        <v>1163</v>
      </c>
      <c r="J34">
        <v>1.8598E-2</v>
      </c>
      <c r="K34">
        <v>1.7753999999999999E-2</v>
      </c>
      <c r="L34" s="19">
        <v>3.0000000000000001E-6</v>
      </c>
      <c r="M34" s="24">
        <f t="shared" ref="M34:M37" si="6">IF(L34&lt;0.01, 1, "")</f>
        <v>1</v>
      </c>
      <c r="P34"/>
      <c r="Q34"/>
      <c r="R34"/>
      <c r="S34"/>
      <c r="T34"/>
      <c r="U34"/>
      <c r="V34"/>
      <c r="W34"/>
      <c r="X34"/>
    </row>
    <row r="35" spans="1:24" x14ac:dyDescent="0.2">
      <c r="A35" s="4"/>
      <c r="B35" s="2" t="s">
        <v>7</v>
      </c>
      <c r="C35">
        <v>0.51244599999999996</v>
      </c>
      <c r="D35">
        <v>0.12789300000000001</v>
      </c>
      <c r="E35">
        <v>1.08456</v>
      </c>
      <c r="F35">
        <v>0.22756000000000001</v>
      </c>
      <c r="G35">
        <v>8.5611999999999994E-2</v>
      </c>
      <c r="H35">
        <v>7.0652460000000001</v>
      </c>
      <c r="I35">
        <v>1163</v>
      </c>
      <c r="J35">
        <v>6.038E-3</v>
      </c>
      <c r="K35">
        <v>5.1840000000000002E-3</v>
      </c>
      <c r="L35" s="19">
        <v>7.9670000000000001E-3</v>
      </c>
      <c r="M35" s="24">
        <f t="shared" si="6"/>
        <v>1</v>
      </c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</row>
    <row r="36" spans="1:24" x14ac:dyDescent="0.2">
      <c r="A36" s="4"/>
      <c r="B36" s="2" t="s">
        <v>8</v>
      </c>
      <c r="C36" s="18">
        <v>1.4592000000000001E-2</v>
      </c>
      <c r="D36" s="18">
        <v>-1.422984</v>
      </c>
      <c r="E36" s="18">
        <v>0.20474300000000001</v>
      </c>
      <c r="F36" s="18">
        <v>3.8746000000000003E-2</v>
      </c>
      <c r="G36" s="18">
        <v>1.6161999999999999E-2</v>
      </c>
      <c r="H36" s="18">
        <v>5.7473520000000002</v>
      </c>
      <c r="I36" s="18">
        <v>1163</v>
      </c>
      <c r="J36" s="18">
        <v>4.9179999999999996E-3</v>
      </c>
      <c r="K36" s="18">
        <v>4.0619999999999996E-3</v>
      </c>
      <c r="L36" s="22">
        <v>1.6670999999999998E-2</v>
      </c>
      <c r="M36" s="24" t="str">
        <f t="shared" si="6"/>
        <v/>
      </c>
      <c r="P36" s="24"/>
      <c r="Q36" s="24"/>
      <c r="R36" s="24"/>
      <c r="S36" s="24"/>
      <c r="T36" s="24"/>
      <c r="U36" s="24"/>
      <c r="V36" s="24"/>
      <c r="W36" s="24"/>
      <c r="X36" s="24"/>
    </row>
    <row r="37" spans="1:24" s="24" customFormat="1" x14ac:dyDescent="0.2">
      <c r="A37" s="4" t="s">
        <v>13</v>
      </c>
      <c r="B37" s="2" t="s">
        <v>5</v>
      </c>
      <c r="C37">
        <v>0.13133</v>
      </c>
      <c r="D37">
        <v>-2.522195</v>
      </c>
      <c r="E37">
        <v>0.63048700000000002</v>
      </c>
      <c r="F37">
        <v>0.190058</v>
      </c>
      <c r="G37">
        <v>4.9769000000000001E-2</v>
      </c>
      <c r="H37">
        <v>14.583444999999999</v>
      </c>
      <c r="I37">
        <v>1163</v>
      </c>
      <c r="J37">
        <v>1.2383999999999999E-2</v>
      </c>
      <c r="K37">
        <v>1.1535E-2</v>
      </c>
      <c r="L37" s="19">
        <v>1.4100000000000001E-4</v>
      </c>
      <c r="M37" s="24">
        <f t="shared" si="6"/>
        <v>1</v>
      </c>
    </row>
    <row r="38" spans="1:24" x14ac:dyDescent="0.2">
      <c r="A38" s="4"/>
      <c r="B38" s="2"/>
      <c r="C38" s="13"/>
      <c r="D38" s="13"/>
      <c r="E38" s="13"/>
      <c r="F38" s="13"/>
      <c r="G38" s="13"/>
      <c r="H38" s="13"/>
      <c r="I38" s="13"/>
      <c r="J38" s="13"/>
      <c r="K38" s="13"/>
      <c r="L38" s="19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</row>
    <row r="39" spans="1:24" s="24" customFormat="1" x14ac:dyDescent="0.2">
      <c r="A39" s="4" t="s">
        <v>13</v>
      </c>
      <c r="B39" s="12" t="s">
        <v>10</v>
      </c>
      <c r="C39" s="18">
        <v>0.97081499999999998</v>
      </c>
      <c r="D39" s="18">
        <v>11.770519</v>
      </c>
      <c r="E39" s="18">
        <v>0.88652500000000001</v>
      </c>
      <c r="F39" s="18">
        <v>-0.16154099999999999</v>
      </c>
      <c r="G39" s="18">
        <v>6.9979E-2</v>
      </c>
      <c r="H39" s="18">
        <v>5.328722</v>
      </c>
      <c r="I39" s="18">
        <v>1163</v>
      </c>
      <c r="J39" s="18">
        <v>4.561E-3</v>
      </c>
      <c r="K39" s="18">
        <v>3.705E-3</v>
      </c>
      <c r="L39" s="19">
        <v>2.1151E-2</v>
      </c>
      <c r="M39" s="24" t="str">
        <f>IF(L39&lt;0.016, 1, "")</f>
        <v/>
      </c>
      <c r="P39"/>
      <c r="Q39"/>
      <c r="R39"/>
      <c r="S39"/>
      <c r="T39"/>
      <c r="U39"/>
      <c r="V39"/>
      <c r="W39"/>
      <c r="X39"/>
    </row>
    <row r="40" spans="1:24" x14ac:dyDescent="0.2">
      <c r="A40" s="4"/>
      <c r="B40" s="12" t="s">
        <v>11</v>
      </c>
      <c r="C40">
        <v>0.98283299999999996</v>
      </c>
      <c r="D40">
        <v>11.409075</v>
      </c>
      <c r="E40">
        <v>0.82662500000000005</v>
      </c>
      <c r="F40">
        <v>-0.100027</v>
      </c>
      <c r="G40">
        <v>6.5251000000000003E-2</v>
      </c>
      <c r="H40">
        <v>2.3499319999999999</v>
      </c>
      <c r="I40">
        <v>1163</v>
      </c>
      <c r="J40">
        <v>2.0170000000000001E-3</v>
      </c>
      <c r="K40">
        <v>1.158E-3</v>
      </c>
      <c r="L40" s="19">
        <v>0.12556</v>
      </c>
      <c r="M40" s="24" t="str">
        <f t="shared" ref="M40:M41" si="7">IF(L40&lt;0.016, 1, "")</f>
        <v/>
      </c>
      <c r="P40" s="18"/>
      <c r="Q40" s="18"/>
      <c r="R40" s="18"/>
      <c r="S40" s="18"/>
      <c r="T40" s="18"/>
      <c r="U40" s="18"/>
      <c r="V40" s="18"/>
      <c r="W40" s="18"/>
      <c r="X40" s="18"/>
    </row>
    <row r="41" spans="1:24" s="24" customFormat="1" x14ac:dyDescent="0.2">
      <c r="A41" s="25" t="s">
        <v>13</v>
      </c>
      <c r="B41" s="20" t="s">
        <v>4</v>
      </c>
      <c r="C41" s="14">
        <v>0.97768200000000005</v>
      </c>
      <c r="D41" s="14">
        <v>12.326361</v>
      </c>
      <c r="E41" s="14">
        <v>0.90509700000000004</v>
      </c>
      <c r="F41" s="14">
        <v>-0.16161500000000001</v>
      </c>
      <c r="G41" s="14">
        <v>7.1444999999999995E-2</v>
      </c>
      <c r="H41" s="14">
        <v>5.1169969999999996</v>
      </c>
      <c r="I41" s="14">
        <v>1163</v>
      </c>
      <c r="J41" s="14">
        <v>4.3810000000000003E-3</v>
      </c>
      <c r="K41" s="14">
        <v>3.5239999999999998E-3</v>
      </c>
      <c r="L41" s="26">
        <v>2.3876999999999999E-2</v>
      </c>
      <c r="M41" s="24" t="str">
        <f t="shared" si="7"/>
        <v/>
      </c>
      <c r="N41"/>
      <c r="O41"/>
    </row>
    <row r="42" spans="1:24" x14ac:dyDescent="0.2">
      <c r="N42" s="24"/>
      <c r="O42" s="24"/>
    </row>
    <row r="43" spans="1:24" x14ac:dyDescent="0.2">
      <c r="A43" s="18" t="s">
        <v>14</v>
      </c>
      <c r="C43" s="31"/>
      <c r="D43" s="31"/>
      <c r="E43" s="31"/>
      <c r="F43" s="31"/>
      <c r="G43" s="31"/>
      <c r="H43" s="31"/>
      <c r="I43" s="31"/>
      <c r="N43" s="24"/>
      <c r="O43" s="24"/>
    </row>
    <row r="44" spans="1:24" x14ac:dyDescent="0.2">
      <c r="A44" s="18" t="s">
        <v>23</v>
      </c>
      <c r="C44" s="31"/>
      <c r="D44" s="31"/>
      <c r="E44" s="31"/>
      <c r="F44" s="31"/>
      <c r="G44" s="31"/>
      <c r="H44" s="31"/>
      <c r="I44" s="31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</row>
    <row r="45" spans="1:24" x14ac:dyDescent="0.2">
      <c r="N45" s="24"/>
      <c r="O45" s="24"/>
    </row>
    <row r="46" spans="1:24" x14ac:dyDescent="0.2">
      <c r="P46" s="24"/>
      <c r="Q46" s="24"/>
      <c r="R46" s="24"/>
      <c r="S46" s="24"/>
      <c r="T46" s="24"/>
      <c r="U46" s="24"/>
      <c r="V46" s="24"/>
      <c r="W46" s="24"/>
      <c r="X46" s="24"/>
    </row>
    <row r="47" spans="1:24" x14ac:dyDescent="0.2">
      <c r="N47" s="18"/>
      <c r="O47" s="18"/>
    </row>
    <row r="48" spans="1:24" x14ac:dyDescent="0.2"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</row>
    <row r="51" spans="14:15" x14ac:dyDescent="0.2">
      <c r="N51" s="24"/>
      <c r="O51" s="24"/>
    </row>
    <row r="53" spans="14:15" x14ac:dyDescent="0.2">
      <c r="N53" s="24"/>
      <c r="O53" s="24"/>
    </row>
    <row r="55" spans="14:15" x14ac:dyDescent="0.2">
      <c r="N55" s="24"/>
      <c r="O55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llumina_de-dupl.-cntl_de-dupl.</vt:lpstr>
      <vt:lpstr>BGI_de-dupl.-cntl_de-dupl.</vt:lpstr>
      <vt:lpstr>BGI_duplicated-cntl_duplicated</vt:lpstr>
      <vt:lpstr>illumina_duplicated-cntl_dupl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D</dc:creator>
  <cp:lastModifiedBy>Oliver Smith</cp:lastModifiedBy>
  <dcterms:created xsi:type="dcterms:W3CDTF">2018-07-26T13:36:03Z</dcterms:created>
  <dcterms:modified xsi:type="dcterms:W3CDTF">2019-04-16T11:41:51Z</dcterms:modified>
</cp:coreProperties>
</file>